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 De Pauw\Desktop\"/>
    </mc:Choice>
  </mc:AlternateContent>
  <xr:revisionPtr revIDLastSave="0" documentId="13_ncr:1_{EB8EE9FE-CE2A-4063-B1BF-52A7324AFBCD}" xr6:coauthVersionLast="40" xr6:coauthVersionMax="40" xr10:uidLastSave="{00000000-0000-0000-0000-000000000000}"/>
  <bookViews>
    <workbookView xWindow="-120" yWindow="-120" windowWidth="24240" windowHeight="13140" firstSheet="3" activeTab="3" xr2:uid="{56367301-9132-40EE-9891-D50B2E78F830}"/>
  </bookViews>
  <sheets>
    <sheet name="Subjects" sheetId="1" r:id="rId1"/>
    <sheet name="Data coding" sheetId="2" r:id="rId2"/>
    <sheet name="Accuracy data dual task" sheetId="3" r:id="rId3"/>
    <sheet name="Reaction time during dual task" sheetId="5" r:id="rId4"/>
    <sheet name="DATA EEG" sheetId="7" r:id="rId5"/>
  </sheets>
  <externalReferences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9" i="5" l="1"/>
  <c r="F59" i="5"/>
  <c r="E59" i="5"/>
  <c r="D59" i="5"/>
  <c r="C59" i="5"/>
  <c r="B59" i="5"/>
  <c r="N70" i="5" l="1"/>
  <c r="N69" i="5"/>
  <c r="N68" i="5"/>
  <c r="N67" i="5"/>
  <c r="N66" i="5"/>
  <c r="N65" i="5"/>
  <c r="N73" i="5" s="1"/>
  <c r="N45" i="5"/>
  <c r="N44" i="5"/>
  <c r="N43" i="5"/>
  <c r="N42" i="5"/>
  <c r="N41" i="5"/>
  <c r="N40" i="5"/>
  <c r="G45" i="5"/>
  <c r="G44" i="5"/>
  <c r="G46" i="5" s="1"/>
  <c r="G43" i="5"/>
  <c r="G42" i="5"/>
  <c r="G41" i="5"/>
  <c r="G40" i="5"/>
  <c r="G47" i="5" s="1"/>
  <c r="G34" i="5"/>
  <c r="G33" i="5"/>
  <c r="G32" i="5"/>
  <c r="G35" i="5" s="1"/>
  <c r="G31" i="5"/>
  <c r="G30" i="5"/>
  <c r="G29" i="5"/>
  <c r="G70" i="5"/>
  <c r="G69" i="5"/>
  <c r="G68" i="5"/>
  <c r="G67" i="5"/>
  <c r="G66" i="5"/>
  <c r="G65" i="5"/>
  <c r="G58" i="5"/>
  <c r="G57" i="5"/>
  <c r="G56" i="5"/>
  <c r="G55" i="5"/>
  <c r="G54" i="5"/>
  <c r="G60" i="5" l="1"/>
  <c r="N47" i="5"/>
  <c r="G36" i="5"/>
  <c r="N72" i="5"/>
  <c r="G73" i="5"/>
  <c r="G61" i="5"/>
  <c r="G72" i="5"/>
  <c r="N46" i="5"/>
  <c r="I60" i="7"/>
  <c r="H60" i="7"/>
  <c r="G60" i="7"/>
  <c r="F60" i="7"/>
  <c r="I59" i="7"/>
  <c r="H59" i="7"/>
  <c r="G59" i="7"/>
  <c r="F59" i="7"/>
  <c r="I58" i="7"/>
  <c r="H58" i="7"/>
  <c r="G58" i="7"/>
  <c r="F58" i="7"/>
  <c r="E60" i="7"/>
  <c r="D60" i="7"/>
  <c r="C60" i="7"/>
  <c r="B60" i="7"/>
  <c r="E59" i="7"/>
  <c r="D59" i="7"/>
  <c r="C59" i="7"/>
  <c r="B59" i="7"/>
  <c r="E58" i="7"/>
  <c r="D58" i="7"/>
  <c r="C58" i="7"/>
  <c r="B58" i="7"/>
  <c r="I44" i="7" l="1"/>
  <c r="H44" i="7"/>
  <c r="G44" i="7"/>
  <c r="F44" i="7"/>
  <c r="I43" i="7"/>
  <c r="H43" i="7"/>
  <c r="G43" i="7"/>
  <c r="F43" i="7"/>
  <c r="I30" i="7"/>
  <c r="H30" i="7"/>
  <c r="G30" i="7"/>
  <c r="F30" i="7"/>
  <c r="I29" i="7"/>
  <c r="H29" i="7"/>
  <c r="G29" i="7"/>
  <c r="F29" i="7"/>
  <c r="E44" i="7"/>
  <c r="D44" i="7"/>
  <c r="C44" i="7"/>
  <c r="B44" i="7"/>
  <c r="E43" i="7"/>
  <c r="D43" i="7"/>
  <c r="C43" i="7"/>
  <c r="B43" i="7"/>
  <c r="E30" i="7"/>
  <c r="D30" i="7"/>
  <c r="C30" i="7"/>
  <c r="B30" i="7"/>
  <c r="E29" i="7"/>
  <c r="D29" i="7"/>
  <c r="C29" i="7"/>
  <c r="B29" i="7"/>
  <c r="B13" i="7" l="1"/>
  <c r="L115" i="3"/>
  <c r="K115" i="3"/>
  <c r="J115" i="3"/>
  <c r="I115" i="3"/>
  <c r="H115" i="3"/>
  <c r="G115" i="3"/>
  <c r="F115" i="3"/>
  <c r="E115" i="3"/>
  <c r="D115" i="3"/>
  <c r="C115" i="3"/>
  <c r="L114" i="3"/>
  <c r="K114" i="3"/>
  <c r="J114" i="3"/>
  <c r="I114" i="3"/>
  <c r="H114" i="3"/>
  <c r="G114" i="3"/>
  <c r="F114" i="3"/>
  <c r="E114" i="3"/>
  <c r="D114" i="3"/>
  <c r="C114" i="3"/>
  <c r="L113" i="3"/>
  <c r="K113" i="3"/>
  <c r="J113" i="3"/>
  <c r="I113" i="3"/>
  <c r="H113" i="3"/>
  <c r="G113" i="3"/>
  <c r="F113" i="3"/>
  <c r="E113" i="3"/>
  <c r="D113" i="3"/>
  <c r="C113" i="3"/>
  <c r="L112" i="3"/>
  <c r="K112" i="3"/>
  <c r="J112" i="3"/>
  <c r="I112" i="3"/>
  <c r="H112" i="3"/>
  <c r="G112" i="3"/>
  <c r="F112" i="3"/>
  <c r="E112" i="3"/>
  <c r="D112" i="3"/>
  <c r="C112" i="3"/>
  <c r="L96" i="3"/>
  <c r="K96" i="3"/>
  <c r="J96" i="3"/>
  <c r="I96" i="3"/>
  <c r="H96" i="3"/>
  <c r="G96" i="3"/>
  <c r="F96" i="3"/>
  <c r="E96" i="3"/>
  <c r="D96" i="3"/>
  <c r="C96" i="3"/>
  <c r="L95" i="3"/>
  <c r="K95" i="3"/>
  <c r="J95" i="3"/>
  <c r="I95" i="3"/>
  <c r="H95" i="3"/>
  <c r="G95" i="3"/>
  <c r="F95" i="3"/>
  <c r="E95" i="3"/>
  <c r="D95" i="3"/>
  <c r="C95" i="3"/>
  <c r="L84" i="3"/>
  <c r="K84" i="3"/>
  <c r="J84" i="3"/>
  <c r="I84" i="3"/>
  <c r="H84" i="3"/>
  <c r="G84" i="3"/>
  <c r="F84" i="3"/>
  <c r="E84" i="3"/>
  <c r="D84" i="3"/>
  <c r="C84" i="3"/>
  <c r="L83" i="3"/>
  <c r="K83" i="3"/>
  <c r="J83" i="3"/>
  <c r="I83" i="3"/>
  <c r="H83" i="3"/>
  <c r="G83" i="3"/>
  <c r="F83" i="3"/>
  <c r="E83" i="3"/>
  <c r="D83" i="3"/>
  <c r="C83" i="3"/>
  <c r="L82" i="3"/>
  <c r="K82" i="3"/>
  <c r="J82" i="3"/>
  <c r="I82" i="3"/>
  <c r="H82" i="3"/>
  <c r="G82" i="3"/>
  <c r="F82" i="3"/>
  <c r="E82" i="3"/>
  <c r="D82" i="3"/>
  <c r="C82" i="3"/>
  <c r="L81" i="3"/>
  <c r="K81" i="3"/>
  <c r="J81" i="3"/>
  <c r="I81" i="3"/>
  <c r="H81" i="3"/>
  <c r="G81" i="3"/>
  <c r="F81" i="3"/>
  <c r="E81" i="3"/>
  <c r="D81" i="3"/>
  <c r="C81" i="3"/>
  <c r="L65" i="3"/>
  <c r="K65" i="3"/>
  <c r="J65" i="3"/>
  <c r="I65" i="3"/>
  <c r="H65" i="3"/>
  <c r="G65" i="3"/>
  <c r="F65" i="3"/>
  <c r="E65" i="3"/>
  <c r="D65" i="3"/>
  <c r="C65" i="3"/>
  <c r="L64" i="3"/>
  <c r="K64" i="3"/>
  <c r="J64" i="3"/>
  <c r="I64" i="3"/>
  <c r="H64" i="3"/>
  <c r="G64" i="3"/>
  <c r="F64" i="3"/>
  <c r="E64" i="3"/>
  <c r="D64" i="3"/>
  <c r="C64" i="3"/>
  <c r="L54" i="3"/>
  <c r="K54" i="3"/>
  <c r="J54" i="3"/>
  <c r="I54" i="3"/>
  <c r="H54" i="3"/>
  <c r="G54" i="3"/>
  <c r="F54" i="3"/>
  <c r="E54" i="3"/>
  <c r="D54" i="3"/>
  <c r="C54" i="3"/>
  <c r="L53" i="3"/>
  <c r="K53" i="3"/>
  <c r="J53" i="3"/>
  <c r="I53" i="3"/>
  <c r="H53" i="3"/>
  <c r="G53" i="3"/>
  <c r="F53" i="3"/>
  <c r="E53" i="3"/>
  <c r="D53" i="3"/>
  <c r="C53" i="3"/>
  <c r="L42" i="3"/>
  <c r="K42" i="3"/>
  <c r="J42" i="3"/>
  <c r="I42" i="3"/>
  <c r="H42" i="3"/>
  <c r="G42" i="3"/>
  <c r="F42" i="3"/>
  <c r="E42" i="3"/>
  <c r="D42" i="3"/>
  <c r="C42" i="3"/>
  <c r="L41" i="3"/>
  <c r="K41" i="3"/>
  <c r="J41" i="3"/>
  <c r="I41" i="3"/>
  <c r="H41" i="3"/>
  <c r="G41" i="3"/>
  <c r="F41" i="3"/>
  <c r="E41" i="3"/>
  <c r="D41" i="3"/>
  <c r="C41" i="3"/>
  <c r="G16" i="5"/>
  <c r="G17" i="5"/>
  <c r="G18" i="5"/>
  <c r="G19" i="5"/>
  <c r="G20" i="5"/>
  <c r="G15" i="5"/>
  <c r="G5" i="5"/>
  <c r="G6" i="5"/>
  <c r="G7" i="5"/>
  <c r="G8" i="5"/>
  <c r="G9" i="5"/>
  <c r="G4" i="5"/>
  <c r="H23" i="5" l="1"/>
  <c r="H11" i="5"/>
  <c r="H22" i="5"/>
  <c r="H12" i="5"/>
  <c r="D20" i="1" l="1"/>
  <c r="E20" i="1"/>
  <c r="F20" i="1"/>
  <c r="G20" i="1"/>
  <c r="D21" i="1"/>
  <c r="E21" i="1"/>
  <c r="F21" i="1"/>
  <c r="G21" i="1"/>
  <c r="C21" i="1"/>
  <c r="C20" i="1"/>
  <c r="D11" i="1"/>
  <c r="E11" i="1"/>
  <c r="C11" i="1"/>
  <c r="E10" i="1"/>
  <c r="D10" i="1"/>
  <c r="C10" i="1"/>
  <c r="G31" i="1"/>
  <c r="F31" i="1"/>
  <c r="E31" i="1"/>
  <c r="D31" i="1"/>
  <c r="C31" i="1"/>
  <c r="G30" i="1"/>
  <c r="F30" i="1"/>
  <c r="E30" i="1"/>
  <c r="D30" i="1"/>
  <c r="C30" i="1"/>
</calcChain>
</file>

<file path=xl/sharedStrings.xml><?xml version="1.0" encoding="utf-8"?>
<sst xmlns="http://schemas.openxmlformats.org/spreadsheetml/2006/main" count="505" uniqueCount="180">
  <si>
    <t>M/F</t>
  </si>
  <si>
    <t>F</t>
  </si>
  <si>
    <t>Householding</t>
  </si>
  <si>
    <t>40-41</t>
  </si>
  <si>
    <t>R</t>
  </si>
  <si>
    <t>M</t>
  </si>
  <si>
    <t>43-44</t>
  </si>
  <si>
    <t>L</t>
  </si>
  <si>
    <t>AV</t>
  </si>
  <si>
    <t>SD</t>
  </si>
  <si>
    <t>n=6</t>
  </si>
  <si>
    <t>Able-bodied individuals</t>
  </si>
  <si>
    <t>X1</t>
  </si>
  <si>
    <t>X2</t>
  </si>
  <si>
    <t>X3</t>
  </si>
  <si>
    <t>X4</t>
  </si>
  <si>
    <t>X5</t>
  </si>
  <si>
    <t>X6</t>
  </si>
  <si>
    <t>Individuals with a transtibial amputation</t>
  </si>
  <si>
    <t>Y1</t>
  </si>
  <si>
    <t>Y2</t>
  </si>
  <si>
    <t>Y3</t>
  </si>
  <si>
    <t>Y4</t>
  </si>
  <si>
    <t>Y5</t>
  </si>
  <si>
    <t>Y6</t>
  </si>
  <si>
    <t>Subject characteristics</t>
  </si>
  <si>
    <t>Individuals with a transfemoral amputation</t>
  </si>
  <si>
    <t>Z1</t>
  </si>
  <si>
    <t>Z2</t>
  </si>
  <si>
    <t>Z3</t>
  </si>
  <si>
    <t>Z4</t>
  </si>
  <si>
    <t>Z5</t>
  </si>
  <si>
    <t>Z6</t>
  </si>
  <si>
    <t>Age</t>
  </si>
  <si>
    <t>Height</t>
  </si>
  <si>
    <t>Weight</t>
  </si>
  <si>
    <t>Amputated period'</t>
  </si>
  <si>
    <t>Level of performance</t>
  </si>
  <si>
    <t>Activities</t>
  </si>
  <si>
    <t>Shoe size</t>
  </si>
  <si>
    <t>PROSTHESIS</t>
  </si>
  <si>
    <t>Cycling</t>
  </si>
  <si>
    <t>Walking</t>
  </si>
  <si>
    <t>Swimming (Summer)</t>
  </si>
  <si>
    <t>Squash, fitness</t>
  </si>
  <si>
    <t>Fitness, cycling, mtb, badminton, running, snowbaord, mountaineering</t>
  </si>
  <si>
    <t>Dancing (salsa), cycling</t>
  </si>
  <si>
    <t>Data coding</t>
  </si>
  <si>
    <t>Baseline</t>
  </si>
  <si>
    <t>Dual task paradigm</t>
  </si>
  <si>
    <t>501-1</t>
  </si>
  <si>
    <t>502-1</t>
  </si>
  <si>
    <t>701-1</t>
  </si>
  <si>
    <t>702-2</t>
  </si>
  <si>
    <t>1701-1</t>
  </si>
  <si>
    <t>1801-1</t>
  </si>
  <si>
    <t>2201-1</t>
  </si>
  <si>
    <t>1802-1</t>
  </si>
  <si>
    <t>2002-1</t>
  </si>
  <si>
    <t>Individuals with transtibial amputation</t>
  </si>
  <si>
    <t>202-1</t>
  </si>
  <si>
    <t>201-1</t>
  </si>
  <si>
    <t>301-1</t>
  </si>
  <si>
    <t>401-1</t>
  </si>
  <si>
    <t>901-1</t>
  </si>
  <si>
    <t>1401-1</t>
  </si>
  <si>
    <t>1501-1</t>
  </si>
  <si>
    <t>302-1</t>
  </si>
  <si>
    <t>Dual task paradigm current prosthesis</t>
  </si>
  <si>
    <t>Dual task paradigm AMPfoot 4.0</t>
  </si>
  <si>
    <t>206-1</t>
  </si>
  <si>
    <t>304-1</t>
  </si>
  <si>
    <t>402-1</t>
  </si>
  <si>
    <t>403-1</t>
  </si>
  <si>
    <t>902-1</t>
  </si>
  <si>
    <t>904-1</t>
  </si>
  <si>
    <t>1402-1</t>
  </si>
  <si>
    <t>1404-1</t>
  </si>
  <si>
    <t>1502-1</t>
  </si>
  <si>
    <t>1504-1</t>
  </si>
  <si>
    <t>Individuals with transfemoral amputation</t>
  </si>
  <si>
    <t>101-1</t>
  </si>
  <si>
    <t>801-1</t>
  </si>
  <si>
    <t>1001-1</t>
  </si>
  <si>
    <t>1201-1</t>
  </si>
  <si>
    <t>1301-1</t>
  </si>
  <si>
    <t>1601-1</t>
  </si>
  <si>
    <t>102-1</t>
  </si>
  <si>
    <t>104-1</t>
  </si>
  <si>
    <t>802-1</t>
  </si>
  <si>
    <t>805-1</t>
  </si>
  <si>
    <t>1002-1</t>
  </si>
  <si>
    <t>1004-1</t>
  </si>
  <si>
    <t>1202-1</t>
  </si>
  <si>
    <t>1204-1</t>
  </si>
  <si>
    <t>1302-1</t>
  </si>
  <si>
    <t>1304-1</t>
  </si>
  <si>
    <t>1602-2</t>
  </si>
  <si>
    <t>1604-1</t>
  </si>
  <si>
    <t>CON</t>
  </si>
  <si>
    <t>BASELINE</t>
  </si>
  <si>
    <t>ACC 3 1</t>
  </si>
  <si>
    <t>ACC 3 2</t>
  </si>
  <si>
    <t>ACC 3 3</t>
  </si>
  <si>
    <t>ACC 3 4</t>
  </si>
  <si>
    <t>ACC 3 5</t>
  </si>
  <si>
    <t>ACC GOOD 1</t>
  </si>
  <si>
    <t>ACC GOOD 2</t>
  </si>
  <si>
    <t>ACC GOOD 3</t>
  </si>
  <si>
    <t>ACC GOOD 4</t>
  </si>
  <si>
    <t>ACC GOOD 5</t>
  </si>
  <si>
    <t>RT 1</t>
  </si>
  <si>
    <t>RT 2</t>
  </si>
  <si>
    <t>RT 3</t>
  </si>
  <si>
    <t>RT 4</t>
  </si>
  <si>
    <t>RT 5</t>
  </si>
  <si>
    <t>FEM</t>
  </si>
  <si>
    <t>TIB</t>
  </si>
  <si>
    <t>DUAL TASK</t>
  </si>
  <si>
    <t>AV CURRENT</t>
  </si>
  <si>
    <t>SD CURRENT</t>
  </si>
  <si>
    <t>AV AMPF</t>
  </si>
  <si>
    <t>SD AMPF</t>
  </si>
  <si>
    <t>GO1</t>
  </si>
  <si>
    <t>GO2</t>
  </si>
  <si>
    <t>GO3</t>
  </si>
  <si>
    <t>GO4</t>
  </si>
  <si>
    <t>GO5</t>
  </si>
  <si>
    <t>Stimuli</t>
  </si>
  <si>
    <t>Accuracy</t>
  </si>
  <si>
    <t>Accuracy GO</t>
  </si>
  <si>
    <t>Begin</t>
  </si>
  <si>
    <t>Middle</t>
  </si>
  <si>
    <t>End</t>
  </si>
  <si>
    <t>Accuracy NOGO</t>
  </si>
  <si>
    <t>NOGO1</t>
  </si>
  <si>
    <t>NOGO2</t>
  </si>
  <si>
    <t>NOGO3</t>
  </si>
  <si>
    <t>NOGO4</t>
  </si>
  <si>
    <t>NOGO5</t>
  </si>
  <si>
    <t>Reaction time RT</t>
  </si>
  <si>
    <t>RT1</t>
  </si>
  <si>
    <t>RT2</t>
  </si>
  <si>
    <t>RT3</t>
  </si>
  <si>
    <t>RT4</t>
  </si>
  <si>
    <t>RT5</t>
  </si>
  <si>
    <t>able-bodied individuals</t>
  </si>
  <si>
    <t>Accuracy go stimuli</t>
  </si>
  <si>
    <t>Accuracy no go stimuli</t>
  </si>
  <si>
    <t>Able-bodied</t>
  </si>
  <si>
    <t>Dual-task</t>
  </si>
  <si>
    <t>GO</t>
  </si>
  <si>
    <t>(data extracted from E-prime)</t>
  </si>
  <si>
    <t>Current</t>
  </si>
  <si>
    <t>AMPfoot</t>
  </si>
  <si>
    <t>2301-1</t>
  </si>
  <si>
    <t>2302-1</t>
  </si>
  <si>
    <t>SART</t>
  </si>
  <si>
    <t>702-1</t>
  </si>
  <si>
    <t>P1</t>
  </si>
  <si>
    <t>P2</t>
  </si>
  <si>
    <t>P3</t>
  </si>
  <si>
    <t>P4</t>
  </si>
  <si>
    <t>Cz-Peak Detection-V</t>
  </si>
  <si>
    <t>LATENCY</t>
  </si>
  <si>
    <t>N1</t>
  </si>
  <si>
    <t>N2</t>
  </si>
  <si>
    <t>AMPLITUDE</t>
  </si>
  <si>
    <t>AV without S2</t>
  </si>
  <si>
    <t>Cz-Peak Detection-L</t>
  </si>
  <si>
    <t>CURRENT</t>
  </si>
  <si>
    <t>171-1712</t>
  </si>
  <si>
    <t>INDIVIDUALS WITH A TRANSTIBIAL AMPUTATION</t>
  </si>
  <si>
    <t>MRCP DATA</t>
  </si>
  <si>
    <t>ABLE-BODIED INDIVIDUALS</t>
  </si>
  <si>
    <t>INDIVIDUALS WITH A TRANSFEMORAL AMPUTATION</t>
  </si>
  <si>
    <t>TFA</t>
  </si>
  <si>
    <t>TTA</t>
  </si>
  <si>
    <t>NO GO</t>
  </si>
  <si>
    <t xml:space="preserve">IN BOLD RED: DATA INCLUDED IN FIGURE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0" fontId="3" fillId="0" borderId="0" xfId="0" applyFont="1" applyBorder="1"/>
    <xf numFmtId="0" fontId="2" fillId="0" borderId="0" xfId="0" quotePrefix="1" applyFont="1"/>
    <xf numFmtId="0" fontId="2" fillId="0" borderId="0" xfId="0" applyFont="1" applyBorder="1"/>
    <xf numFmtId="0" fontId="0" fillId="0" borderId="0" xfId="0" applyBorder="1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2" fillId="0" borderId="2" xfId="0" applyFont="1" applyBorder="1"/>
    <xf numFmtId="0" fontId="5" fillId="0" borderId="0" xfId="0" applyFont="1" applyBorder="1"/>
    <xf numFmtId="0" fontId="5" fillId="0" borderId="2" xfId="0" applyFont="1" applyBorder="1"/>
    <xf numFmtId="1" fontId="0" fillId="0" borderId="0" xfId="0" applyNumberFormat="1" applyBorder="1"/>
    <xf numFmtId="1" fontId="2" fillId="0" borderId="0" xfId="0" applyNumberFormat="1" applyFont="1" applyBorder="1"/>
    <xf numFmtId="0" fontId="6" fillId="0" borderId="0" xfId="0" applyFont="1" applyBorder="1"/>
    <xf numFmtId="1" fontId="6" fillId="0" borderId="0" xfId="0" applyNumberFormat="1" applyFont="1" applyBorder="1"/>
    <xf numFmtId="0" fontId="2" fillId="0" borderId="0" xfId="0" applyFont="1" applyBorder="1" applyAlignment="1"/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Alignment="1"/>
    <xf numFmtId="0" fontId="0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nl-BE" sz="2000" b="1"/>
              <a:t>Individual MRCPs of TFA walking with current prosthe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nl-B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1 (C3)</c:v>
          </c:tx>
          <c:spPr>
            <a:ln w="31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EM TABLE'!$G$5:$J$5</c:f>
              <c:numCache>
                <c:formatCode>General</c:formatCode>
                <c:ptCount val="4"/>
                <c:pt idx="0">
                  <c:v>5.0769234707692306</c:v>
                </c:pt>
                <c:pt idx="1">
                  <c:v>20.615384615384617</c:v>
                </c:pt>
                <c:pt idx="2">
                  <c:v>59.692307692307693</c:v>
                </c:pt>
                <c:pt idx="3">
                  <c:v>75.846154240000004</c:v>
                </c:pt>
              </c:numCache>
            </c:numRef>
          </c:xVal>
          <c:yVal>
            <c:numRef>
              <c:f>'[1]FEM TABLE'!$B$17:$E$17</c:f>
              <c:numCache>
                <c:formatCode>General</c:formatCode>
                <c:ptCount val="4"/>
                <c:pt idx="0">
                  <c:v>13.50234</c:v>
                </c:pt>
                <c:pt idx="1">
                  <c:v>-9.5957690000000007</c:v>
                </c:pt>
                <c:pt idx="2">
                  <c:v>4.3789689999999997</c:v>
                </c:pt>
                <c:pt idx="3">
                  <c:v>-6.193127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AC0-45B4-A96E-A4A0E27A3268}"/>
            </c:ext>
          </c:extLst>
        </c:ser>
        <c:ser>
          <c:idx val="1"/>
          <c:order val="1"/>
          <c:tx>
            <c:v>S2 (C3)</c:v>
          </c:tx>
          <c:spPr>
            <a:ln w="31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[1]FEM TABLE'!$G$6:$J$6</c:f>
              <c:numCache>
                <c:formatCode>General</c:formatCode>
                <c:ptCount val="4"/>
                <c:pt idx="0">
                  <c:v>12.673611555555555</c:v>
                </c:pt>
                <c:pt idx="1">
                  <c:v>38.194444444444443</c:v>
                </c:pt>
                <c:pt idx="2">
                  <c:v>81.076389333333324</c:v>
                </c:pt>
                <c:pt idx="3">
                  <c:v>97.569444444444443</c:v>
                </c:pt>
              </c:numCache>
            </c:numRef>
          </c:xVal>
          <c:yVal>
            <c:numRef>
              <c:f>'[1]FEM TABLE'!$B$18:$E$18</c:f>
              <c:numCache>
                <c:formatCode>General</c:formatCode>
                <c:ptCount val="4"/>
                <c:pt idx="0">
                  <c:v>2.7481279999999999</c:v>
                </c:pt>
                <c:pt idx="1">
                  <c:v>-6.6287450000000003</c:v>
                </c:pt>
                <c:pt idx="2">
                  <c:v>7.904782</c:v>
                </c:pt>
                <c:pt idx="3">
                  <c:v>-0.336245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AC0-45B4-A96E-A4A0E27A3268}"/>
            </c:ext>
          </c:extLst>
        </c:ser>
        <c:ser>
          <c:idx val="2"/>
          <c:order val="2"/>
          <c:tx>
            <c:v>S3 (C3)</c:v>
          </c:tx>
          <c:spPr>
            <a:ln w="3175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EM TABLE'!$G$7:$J$7</c:f>
              <c:numCache>
                <c:formatCode>General</c:formatCode>
                <c:ptCount val="4"/>
                <c:pt idx="0">
                  <c:v>7.0889898280542996</c:v>
                </c:pt>
                <c:pt idx="1">
                  <c:v>18.099547511312217</c:v>
                </c:pt>
                <c:pt idx="2">
                  <c:v>55.806938159879337</c:v>
                </c:pt>
                <c:pt idx="3">
                  <c:v>88.536953628959282</c:v>
                </c:pt>
              </c:numCache>
            </c:numRef>
          </c:xVal>
          <c:yVal>
            <c:numRef>
              <c:f>'[1]FEM TABLE'!$B$19:$E$19</c:f>
              <c:numCache>
                <c:formatCode>General</c:formatCode>
                <c:ptCount val="4"/>
                <c:pt idx="0">
                  <c:v>20.604545999999999</c:v>
                </c:pt>
                <c:pt idx="1">
                  <c:v>-5.8173999999999997E-2</c:v>
                </c:pt>
                <c:pt idx="2">
                  <c:v>18.065045999999999</c:v>
                </c:pt>
                <c:pt idx="3">
                  <c:v>-15.7889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AC0-45B4-A96E-A4A0E27A3268}"/>
            </c:ext>
          </c:extLst>
        </c:ser>
        <c:ser>
          <c:idx val="3"/>
          <c:order val="3"/>
          <c:tx>
            <c:v>S4 (C3)</c:v>
          </c:tx>
          <c:spPr>
            <a:ln w="3175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EM TABLE'!$G$8:$J$8</c:f>
              <c:numCache>
                <c:formatCode>General</c:formatCode>
                <c:ptCount val="4"/>
                <c:pt idx="0">
                  <c:v>8.1395352144702837</c:v>
                </c:pt>
                <c:pt idx="1">
                  <c:v>18.604651162790695</c:v>
                </c:pt>
                <c:pt idx="2">
                  <c:v>65.374677002583979</c:v>
                </c:pt>
                <c:pt idx="3">
                  <c:v>90.180878552971578</c:v>
                </c:pt>
              </c:numCache>
            </c:numRef>
          </c:xVal>
          <c:yVal>
            <c:numRef>
              <c:f>'[1]FEM TABLE'!$B$20:$E$20</c:f>
              <c:numCache>
                <c:formatCode>General</c:formatCode>
                <c:ptCount val="4"/>
                <c:pt idx="0">
                  <c:v>17.800754999999999</c:v>
                </c:pt>
                <c:pt idx="1">
                  <c:v>-18.434998</c:v>
                </c:pt>
                <c:pt idx="2">
                  <c:v>11.085675999999999</c:v>
                </c:pt>
                <c:pt idx="3">
                  <c:v>-24.26054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AC0-45B4-A96E-A4A0E27A3268}"/>
            </c:ext>
          </c:extLst>
        </c:ser>
        <c:ser>
          <c:idx val="4"/>
          <c:order val="4"/>
          <c:tx>
            <c:v>S5 (F3)</c:v>
          </c:tx>
          <c:spPr>
            <a:ln w="3175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EM TABLE'!$G$9:$J$9</c:f>
              <c:numCache>
                <c:formatCode>General</c:formatCode>
                <c:ptCount val="4"/>
                <c:pt idx="0">
                  <c:v>3.6984352773826457</c:v>
                </c:pt>
                <c:pt idx="1">
                  <c:v>15.362731152204798</c:v>
                </c:pt>
                <c:pt idx="2">
                  <c:v>35.704125541963016</c:v>
                </c:pt>
                <c:pt idx="3">
                  <c:v>78.99004303840681</c:v>
                </c:pt>
              </c:numCache>
            </c:numRef>
          </c:xVal>
          <c:yVal>
            <c:numRef>
              <c:f>'[1]FEM TABLE'!$B$21:$E$21</c:f>
              <c:numCache>
                <c:formatCode>General</c:formatCode>
                <c:ptCount val="4"/>
                <c:pt idx="0">
                  <c:v>2.5132919999999999</c:v>
                </c:pt>
                <c:pt idx="1">
                  <c:v>-6.5776370000000002</c:v>
                </c:pt>
                <c:pt idx="2">
                  <c:v>3.8688720000000001</c:v>
                </c:pt>
                <c:pt idx="3">
                  <c:v>-18.0639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AC0-45B4-A96E-A4A0E27A3268}"/>
            </c:ext>
          </c:extLst>
        </c:ser>
        <c:ser>
          <c:idx val="5"/>
          <c:order val="5"/>
          <c:tx>
            <c:v>Av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[1]FEM TABLE'!$G$11:$J$11</c:f>
              <c:numCache>
                <c:formatCode>General</c:formatCode>
                <c:ptCount val="4"/>
                <c:pt idx="0">
                  <c:v>7.3354990692464028</c:v>
                </c:pt>
                <c:pt idx="1">
                  <c:v>22.175351777227355</c:v>
                </c:pt>
                <c:pt idx="2">
                  <c:v>59.530887546013467</c:v>
                </c:pt>
                <c:pt idx="3">
                  <c:v>86.224694780956412</c:v>
                </c:pt>
              </c:numCache>
            </c:numRef>
          </c:xVal>
          <c:yVal>
            <c:numRef>
              <c:f>'[1]FEM TABLE'!$B$23:$E$23</c:f>
              <c:numCache>
                <c:formatCode>General</c:formatCode>
                <c:ptCount val="4"/>
                <c:pt idx="0">
                  <c:v>11.433812199999998</c:v>
                </c:pt>
                <c:pt idx="1">
                  <c:v>-8.2590646000000003</c:v>
                </c:pt>
                <c:pt idx="2">
                  <c:v>9.0606690000000008</c:v>
                </c:pt>
                <c:pt idx="3">
                  <c:v>-12.9285618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AC0-45B4-A96E-A4A0E27A3268}"/>
            </c:ext>
          </c:extLst>
        </c:ser>
        <c:ser>
          <c:idx val="6"/>
          <c:order val="6"/>
          <c:tx>
            <c:v>Av without S2</c:v>
          </c:tx>
          <c:spPr>
            <a:ln w="19050" cap="rnd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[1]FEM TABLE'!$G$13:$J$13</c:f>
              <c:numCache>
                <c:formatCode>General</c:formatCode>
                <c:ptCount val="4"/>
                <c:pt idx="0">
                  <c:v>6.0009709476691153</c:v>
                </c:pt>
                <c:pt idx="1">
                  <c:v>18.170578610423085</c:v>
                </c:pt>
                <c:pt idx="2">
                  <c:v>54.144512099183501</c:v>
                </c:pt>
                <c:pt idx="3">
                  <c:v>83.388507365084408</c:v>
                </c:pt>
              </c:numCache>
            </c:numRef>
          </c:xVal>
          <c:yVal>
            <c:numRef>
              <c:f>'[1]FEM TABLE'!$B$25:$E$25</c:f>
              <c:numCache>
                <c:formatCode>General</c:formatCode>
                <c:ptCount val="4"/>
                <c:pt idx="0">
                  <c:v>13.605233249999998</c:v>
                </c:pt>
                <c:pt idx="1">
                  <c:v>-8.6666445000000003</c:v>
                </c:pt>
                <c:pt idx="2">
                  <c:v>9.3496407499999989</c:v>
                </c:pt>
                <c:pt idx="3">
                  <c:v>-16.076640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AC0-45B4-A96E-A4A0E27A3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3309768"/>
        <c:axId val="363310424"/>
      </c:scatterChart>
      <c:valAx>
        <c:axId val="363309768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 i="0" baseline="0">
                    <a:effectLst/>
                  </a:rPr>
                  <a:t>Normalized duration of gait cycle (%)</a:t>
                </a:r>
                <a:endParaRPr lang="nl-BE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nl-BE"/>
          </a:p>
        </c:txPr>
        <c:crossAx val="363310424"/>
        <c:crosses val="autoZero"/>
        <c:crossBetween val="midCat"/>
      </c:valAx>
      <c:valAx>
        <c:axId val="363310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/>
                  <a:t>Amplitude (µ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nl-BE"/>
          </a:p>
        </c:txPr>
        <c:crossAx val="363309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nl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tor-related cortical potentials (at Cz)</a:t>
            </a:r>
          </a:p>
        </c:rich>
      </c:tx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TA current</c:v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TIB!$C$40:$F$40</c:f>
                <c:numCache>
                  <c:formatCode>General</c:formatCode>
                  <c:ptCount val="4"/>
                  <c:pt idx="0">
                    <c:v>10.742240271225862</c:v>
                  </c:pt>
                  <c:pt idx="1">
                    <c:v>9.9718060741840144</c:v>
                  </c:pt>
                  <c:pt idx="2">
                    <c:v>2.3680962560976342</c:v>
                  </c:pt>
                  <c:pt idx="3">
                    <c:v>10.191076962131707</c:v>
                  </c:pt>
                </c:numCache>
              </c:numRef>
            </c:plus>
            <c:minus>
              <c:numRef>
                <c:f>[2]TIB!$C$40:$F$40</c:f>
                <c:numCache>
                  <c:formatCode>General</c:formatCode>
                  <c:ptCount val="4"/>
                  <c:pt idx="0">
                    <c:v>10.742240271225862</c:v>
                  </c:pt>
                  <c:pt idx="1">
                    <c:v>9.9718060741840144</c:v>
                  </c:pt>
                  <c:pt idx="2">
                    <c:v>2.3680962560976342</c:v>
                  </c:pt>
                  <c:pt idx="3">
                    <c:v>10.191076962131707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[2]TIB!$C$20:$F$20</c:f>
                <c:numCache>
                  <c:formatCode>General</c:formatCode>
                  <c:ptCount val="4"/>
                  <c:pt idx="0">
                    <c:v>7.2643151249242974</c:v>
                  </c:pt>
                  <c:pt idx="1">
                    <c:v>10.807995899523025</c:v>
                  </c:pt>
                  <c:pt idx="2">
                    <c:v>8.365740993851821</c:v>
                  </c:pt>
                  <c:pt idx="3">
                    <c:v>6.5953949712327598</c:v>
                  </c:pt>
                </c:numCache>
              </c:numRef>
            </c:plus>
            <c:minus>
              <c:numRef>
                <c:f>[2]TIB!$C$20:$F$20</c:f>
                <c:numCache>
                  <c:formatCode>General</c:formatCode>
                  <c:ptCount val="4"/>
                  <c:pt idx="0">
                    <c:v>7.2643151249242974</c:v>
                  </c:pt>
                  <c:pt idx="1">
                    <c:v>10.807995899523025</c:v>
                  </c:pt>
                  <c:pt idx="2">
                    <c:v>8.365740993851821</c:v>
                  </c:pt>
                  <c:pt idx="3">
                    <c:v>6.5953949712327598</c:v>
                  </c:pt>
                </c:numCache>
              </c:numRef>
            </c:minus>
          </c:errBars>
          <c:xVal>
            <c:numRef>
              <c:f>[2]TIB!$H$16:$K$16</c:f>
              <c:numCache>
                <c:formatCode>General</c:formatCode>
                <c:ptCount val="4"/>
                <c:pt idx="0">
                  <c:v>12.485811242375066</c:v>
                </c:pt>
                <c:pt idx="1">
                  <c:v>35.257113644703992</c:v>
                </c:pt>
                <c:pt idx="2">
                  <c:v>63.852846195545737</c:v>
                </c:pt>
                <c:pt idx="3">
                  <c:v>85.246929223059766</c:v>
                </c:pt>
              </c:numCache>
            </c:numRef>
          </c:xVal>
          <c:yVal>
            <c:numRef>
              <c:f>[2]TIB!$C$36:$F$36</c:f>
              <c:numCache>
                <c:formatCode>General</c:formatCode>
                <c:ptCount val="4"/>
                <c:pt idx="0">
                  <c:v>11.272282300000001</c:v>
                </c:pt>
                <c:pt idx="1">
                  <c:v>-9.036760000000001</c:v>
                </c:pt>
                <c:pt idx="2">
                  <c:v>4.8421868666666663</c:v>
                </c:pt>
                <c:pt idx="3">
                  <c:v>-10.1981261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A2-4FBF-BAF7-DB151B906CB1}"/>
            </c:ext>
          </c:extLst>
        </c:ser>
        <c:ser>
          <c:idx val="1"/>
          <c:order val="1"/>
          <c:tx>
            <c:v>TTA AMPfoot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TIB!$C$41:$F$41</c:f>
                <c:numCache>
                  <c:formatCode>General</c:formatCode>
                  <c:ptCount val="4"/>
                  <c:pt idx="0">
                    <c:v>7.4712933346231196</c:v>
                  </c:pt>
                  <c:pt idx="1">
                    <c:v>1.8196061349568149</c:v>
                  </c:pt>
                  <c:pt idx="2">
                    <c:v>4.660220515201579</c:v>
                  </c:pt>
                  <c:pt idx="3">
                    <c:v>3.1638279048757165</c:v>
                  </c:pt>
                </c:numCache>
              </c:numRef>
            </c:plus>
            <c:minus>
              <c:numRef>
                <c:f>[2]TIB!$C$41:$F$41</c:f>
                <c:numCache>
                  <c:formatCode>General</c:formatCode>
                  <c:ptCount val="4"/>
                  <c:pt idx="0">
                    <c:v>7.4712933346231196</c:v>
                  </c:pt>
                  <c:pt idx="1">
                    <c:v>1.8196061349568149</c:v>
                  </c:pt>
                  <c:pt idx="2">
                    <c:v>4.660220515201579</c:v>
                  </c:pt>
                  <c:pt idx="3">
                    <c:v>3.1638279048757165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[2]TIB!$C$21:$F$21</c:f>
                <c:numCache>
                  <c:formatCode>General</c:formatCode>
                  <c:ptCount val="4"/>
                  <c:pt idx="0">
                    <c:v>6.7726327965294733</c:v>
                  </c:pt>
                  <c:pt idx="1">
                    <c:v>8.8390881427734893</c:v>
                  </c:pt>
                  <c:pt idx="2">
                    <c:v>6.4723404595016323</c:v>
                  </c:pt>
                  <c:pt idx="3">
                    <c:v>10.034546608149366</c:v>
                  </c:pt>
                </c:numCache>
              </c:numRef>
            </c:plus>
            <c:minus>
              <c:numRef>
                <c:f>[2]TIB!$C$21:$F$21</c:f>
                <c:numCache>
                  <c:formatCode>General</c:formatCode>
                  <c:ptCount val="4"/>
                  <c:pt idx="0">
                    <c:v>6.7726327965294733</c:v>
                  </c:pt>
                  <c:pt idx="1">
                    <c:v>8.8390881427734893</c:v>
                  </c:pt>
                  <c:pt idx="2">
                    <c:v>6.4723404595016323</c:v>
                  </c:pt>
                  <c:pt idx="3">
                    <c:v>10.034546608149366</c:v>
                  </c:pt>
                </c:numCache>
              </c:numRef>
            </c:minus>
          </c:errBars>
          <c:xVal>
            <c:numRef>
              <c:f>[2]TIB!$H$18:$K$18</c:f>
              <c:numCache>
                <c:formatCode>General</c:formatCode>
                <c:ptCount val="4"/>
                <c:pt idx="0">
                  <c:v>7.0813965334144555</c:v>
                </c:pt>
                <c:pt idx="1">
                  <c:v>32.900826297921483</c:v>
                </c:pt>
                <c:pt idx="2">
                  <c:v>55.152517240874126</c:v>
                </c:pt>
                <c:pt idx="3">
                  <c:v>88.14525806354132</c:v>
                </c:pt>
              </c:numCache>
            </c:numRef>
          </c:xVal>
          <c:yVal>
            <c:numRef>
              <c:f>[2]TIB!$C$38:$F$38</c:f>
              <c:numCache>
                <c:formatCode>General</c:formatCode>
                <c:ptCount val="4"/>
                <c:pt idx="0">
                  <c:v>7.0795782833333334</c:v>
                </c:pt>
                <c:pt idx="1">
                  <c:v>-7.5070171666666665</c:v>
                </c:pt>
                <c:pt idx="2">
                  <c:v>4.1159281666666665</c:v>
                </c:pt>
                <c:pt idx="3">
                  <c:v>-5.6489466666666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A2-4FBF-BAF7-DB151B906CB1}"/>
            </c:ext>
          </c:extLst>
        </c:ser>
        <c:ser>
          <c:idx val="2"/>
          <c:order val="2"/>
          <c:tx>
            <c:v>Able-bodied</c:v>
          </c:tx>
          <c:spPr>
            <a:ln w="38100"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TIB!$B$70:$E$70</c:f>
                <c:numCache>
                  <c:formatCode>General</c:formatCode>
                  <c:ptCount val="4"/>
                  <c:pt idx="0">
                    <c:v>1.7106877357441275</c:v>
                  </c:pt>
                  <c:pt idx="1">
                    <c:v>4.0489271623770859</c:v>
                  </c:pt>
                  <c:pt idx="2">
                    <c:v>1.0539529699995933</c:v>
                  </c:pt>
                  <c:pt idx="3">
                    <c:v>4.7383939964034818</c:v>
                  </c:pt>
                </c:numCache>
              </c:numRef>
            </c:plus>
            <c:minus>
              <c:numRef>
                <c:f>[2]TIB!$B$70:$E$70</c:f>
                <c:numCache>
                  <c:formatCode>General</c:formatCode>
                  <c:ptCount val="4"/>
                  <c:pt idx="0">
                    <c:v>1.7106877357441275</c:v>
                  </c:pt>
                  <c:pt idx="1">
                    <c:v>4.0489271623770859</c:v>
                  </c:pt>
                  <c:pt idx="2">
                    <c:v>1.0539529699995933</c:v>
                  </c:pt>
                  <c:pt idx="3">
                    <c:v>4.7383939964034818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[2]TIB!$B$56:$E$56</c:f>
                <c:numCache>
                  <c:formatCode>General</c:formatCode>
                  <c:ptCount val="4"/>
                  <c:pt idx="0">
                    <c:v>7.1913997229978808</c:v>
                  </c:pt>
                  <c:pt idx="1">
                    <c:v>10.057254814154879</c:v>
                  </c:pt>
                  <c:pt idx="2">
                    <c:v>9.3123775074627044</c:v>
                  </c:pt>
                  <c:pt idx="3">
                    <c:v>7.6687965679815093</c:v>
                  </c:pt>
                </c:numCache>
              </c:numRef>
            </c:plus>
            <c:minus>
              <c:numRef>
                <c:f>[2]TIB!$B$56:$E$56</c:f>
                <c:numCache>
                  <c:formatCode>General</c:formatCode>
                  <c:ptCount val="4"/>
                  <c:pt idx="0">
                    <c:v>7.1913997229978808</c:v>
                  </c:pt>
                  <c:pt idx="1">
                    <c:v>10.057254814154879</c:v>
                  </c:pt>
                  <c:pt idx="2">
                    <c:v>9.3123775074627044</c:v>
                  </c:pt>
                  <c:pt idx="3">
                    <c:v>7.6687965679815093</c:v>
                  </c:pt>
                </c:numCache>
              </c:numRef>
            </c:minus>
          </c:errBars>
          <c:xVal>
            <c:numRef>
              <c:f>[2]TIB!$G$55:$J$55</c:f>
              <c:numCache>
                <c:formatCode>General</c:formatCode>
                <c:ptCount val="4"/>
                <c:pt idx="0">
                  <c:v>12.149874535807289</c:v>
                </c:pt>
                <c:pt idx="1">
                  <c:v>34.049379610099621</c:v>
                </c:pt>
                <c:pt idx="2">
                  <c:v>61.399432945805756</c:v>
                </c:pt>
                <c:pt idx="3">
                  <c:v>80.399320621150551</c:v>
                </c:pt>
              </c:numCache>
            </c:numRef>
          </c:xVal>
          <c:yVal>
            <c:numRef>
              <c:f>[2]TIB!$B$69:$E$69</c:f>
              <c:numCache>
                <c:formatCode>General</c:formatCode>
                <c:ptCount val="4"/>
                <c:pt idx="0">
                  <c:v>4.0764618333333331</c:v>
                </c:pt>
                <c:pt idx="1">
                  <c:v>-7.0427838333333339</c:v>
                </c:pt>
                <c:pt idx="2">
                  <c:v>3.2976378333333334</c:v>
                </c:pt>
                <c:pt idx="3">
                  <c:v>-6.4394028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CA2-4FBF-BAF7-DB151B906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844872"/>
        <c:axId val="344841736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FEM Current</c:v>
                </c:tx>
                <c:spPr>
                  <a:ln>
                    <a:prstDash val="lgDashDot"/>
                  </a:ln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[2]TIB!$B$81:$E$8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04.43191298169479</c:v>
                      </c:pt>
                      <c:pt idx="1">
                        <c:v>299.90736392611973</c:v>
                      </c:pt>
                      <c:pt idx="2">
                        <c:v>627.61656855551928</c:v>
                      </c:pt>
                      <c:pt idx="3">
                        <c:v>700.7084862711028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2]TIB!$B$93:$E$9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1.433812199999998</c:v>
                      </c:pt>
                      <c:pt idx="1">
                        <c:v>-8.2590646000000003</c:v>
                      </c:pt>
                      <c:pt idx="2">
                        <c:v>9.0606690000000008</c:v>
                      </c:pt>
                      <c:pt idx="3">
                        <c:v>-12.928561800000001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BCA2-4FBF-BAF7-DB151B906CB1}"/>
                  </c:ext>
                </c:extLst>
              </c15:ser>
            </c15:filteredScatterSeries>
          </c:ext>
        </c:extLst>
      </c:scatterChart>
      <c:valAx>
        <c:axId val="344844872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ormalized duration of gait cycl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l-BE"/>
          </a:p>
        </c:txPr>
        <c:crossAx val="344841736"/>
        <c:crosses val="autoZero"/>
        <c:crossBetween val="midCat"/>
      </c:valAx>
      <c:valAx>
        <c:axId val="3448417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l-BE"/>
          </a:p>
        </c:txPr>
        <c:crossAx val="34484487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nl-BE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6807</xdr:colOff>
      <xdr:row>39</xdr:row>
      <xdr:rowOff>185397</xdr:rowOff>
    </xdr:from>
    <xdr:to>
      <xdr:col>24</xdr:col>
      <xdr:colOff>585107</xdr:colOff>
      <xdr:row>61</xdr:row>
      <xdr:rowOff>306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5B81E5E-D217-434A-9FB8-578164C527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6072</xdr:colOff>
      <xdr:row>7</xdr:row>
      <xdr:rowOff>190499</xdr:rowOff>
    </xdr:from>
    <xdr:to>
      <xdr:col>25</xdr:col>
      <xdr:colOff>488156</xdr:colOff>
      <xdr:row>30</xdr:row>
      <xdr:rowOff>178593</xdr:rowOff>
    </xdr:to>
    <xdr:graphicFrame macro="">
      <xdr:nvGraphicFramePr>
        <xdr:cNvPr id="7" name="Grafiek 2">
          <a:extLst>
            <a:ext uri="{FF2B5EF4-FFF2-40B4-BE49-F238E27FC236}">
              <a16:creationId xmlns:a16="http://schemas.microsoft.com/office/drawing/2014/main" id="{D7BF22B6-2BDF-4218-A822-D0B8D369EA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%20De%20Pauw/OneDrive%20-%20Vrije%20Universiteit%20Brussel/Research/Robotics/AXILES%20bionics/AMPf%202016/SCIENTIFIC%20ARTICLES/PlosOne%202018/SUBMISSION%201/Resubmission/Resubmission%202/Revision%202/FIGURE%20MRC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%20De%20Pauw/OneDrive%20-%20Vrije%20Universiteit%20Brussel/Research/Robotics/AXILES%20bionics/AMPf%202016/SCIENTIFIC%20ARTICLES/PlosOne%202018/SUBMISSION%201/Resubmission/Resubmission%202/Revision%203/FIGURE%20MRC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CONTROL"/>
      <sheetName val="TIB"/>
      <sheetName val="FEM"/>
      <sheetName val="STAT"/>
      <sheetName val="FEM TABLE"/>
    </sheetNames>
    <sheetDataSet>
      <sheetData sheetId="0"/>
      <sheetData sheetId="1"/>
      <sheetData sheetId="2">
        <row r="36">
          <cell r="C36">
            <v>10.742240271225862</v>
          </cell>
          <cell r="D36">
            <v>9.9718060741840144</v>
          </cell>
          <cell r="E36">
            <v>2.3680962560976342</v>
          </cell>
          <cell r="F36">
            <v>10.191076962131707</v>
          </cell>
        </row>
      </sheetData>
      <sheetData sheetId="3"/>
      <sheetData sheetId="4"/>
      <sheetData sheetId="5">
        <row r="5">
          <cell r="G5">
            <v>5.0769234707692306</v>
          </cell>
          <cell r="H5">
            <v>20.615384615384617</v>
          </cell>
          <cell r="I5">
            <v>59.692307692307693</v>
          </cell>
          <cell r="J5">
            <v>75.846154240000004</v>
          </cell>
        </row>
        <row r="6">
          <cell r="G6">
            <v>12.673611555555555</v>
          </cell>
          <cell r="H6">
            <v>38.194444444444443</v>
          </cell>
          <cell r="I6">
            <v>81.076389333333324</v>
          </cell>
          <cell r="J6">
            <v>97.569444444444443</v>
          </cell>
        </row>
        <row r="7">
          <cell r="G7">
            <v>7.0889898280542996</v>
          </cell>
          <cell r="H7">
            <v>18.099547511312217</v>
          </cell>
          <cell r="I7">
            <v>55.806938159879337</v>
          </cell>
          <cell r="J7">
            <v>88.536953628959282</v>
          </cell>
        </row>
        <row r="8">
          <cell r="G8">
            <v>8.1395352144702837</v>
          </cell>
          <cell r="H8">
            <v>18.604651162790695</v>
          </cell>
          <cell r="I8">
            <v>65.374677002583979</v>
          </cell>
          <cell r="J8">
            <v>90.180878552971578</v>
          </cell>
        </row>
        <row r="9">
          <cell r="G9">
            <v>3.6984352773826457</v>
          </cell>
          <cell r="H9">
            <v>15.362731152204798</v>
          </cell>
          <cell r="I9">
            <v>35.704125541963016</v>
          </cell>
          <cell r="J9">
            <v>78.99004303840681</v>
          </cell>
        </row>
        <row r="11">
          <cell r="G11">
            <v>7.3354990692464028</v>
          </cell>
          <cell r="H11">
            <v>22.175351777227355</v>
          </cell>
          <cell r="I11">
            <v>59.530887546013467</v>
          </cell>
          <cell r="J11">
            <v>86.224694780956412</v>
          </cell>
        </row>
        <row r="13">
          <cell r="G13">
            <v>6.0009709476691153</v>
          </cell>
          <cell r="H13">
            <v>18.170578610423085</v>
          </cell>
          <cell r="I13">
            <v>54.144512099183501</v>
          </cell>
          <cell r="J13">
            <v>83.388507365084408</v>
          </cell>
        </row>
        <row r="17">
          <cell r="B17">
            <v>13.50234</v>
          </cell>
          <cell r="C17">
            <v>-9.5957690000000007</v>
          </cell>
          <cell r="D17">
            <v>4.3789689999999997</v>
          </cell>
          <cell r="E17">
            <v>-6.1931279999999997</v>
          </cell>
        </row>
        <row r="18">
          <cell r="B18">
            <v>2.7481279999999999</v>
          </cell>
          <cell r="C18">
            <v>-6.6287450000000003</v>
          </cell>
          <cell r="D18">
            <v>7.904782</v>
          </cell>
          <cell r="E18">
            <v>-0.33624500000000002</v>
          </cell>
        </row>
        <row r="19">
          <cell r="B19">
            <v>20.604545999999999</v>
          </cell>
          <cell r="C19">
            <v>-5.8173999999999997E-2</v>
          </cell>
          <cell r="D19">
            <v>18.065045999999999</v>
          </cell>
          <cell r="E19">
            <v>-15.788931</v>
          </cell>
        </row>
        <row r="20">
          <cell r="B20">
            <v>17.800754999999999</v>
          </cell>
          <cell r="C20">
            <v>-18.434998</v>
          </cell>
          <cell r="D20">
            <v>11.085675999999999</v>
          </cell>
          <cell r="E20">
            <v>-24.260549999999999</v>
          </cell>
        </row>
        <row r="21">
          <cell r="B21">
            <v>2.5132919999999999</v>
          </cell>
          <cell r="C21">
            <v>-6.5776370000000002</v>
          </cell>
          <cell r="D21">
            <v>3.8688720000000001</v>
          </cell>
          <cell r="E21">
            <v>-18.063955</v>
          </cell>
        </row>
        <row r="23">
          <cell r="B23">
            <v>11.433812199999998</v>
          </cell>
          <cell r="C23">
            <v>-8.2590646000000003</v>
          </cell>
          <cell r="D23">
            <v>9.0606690000000008</v>
          </cell>
          <cell r="E23">
            <v>-12.928561800000001</v>
          </cell>
        </row>
        <row r="25">
          <cell r="B25">
            <v>13.605233249999998</v>
          </cell>
          <cell r="C25">
            <v>-8.6666445000000003</v>
          </cell>
          <cell r="D25">
            <v>9.3496407499999989</v>
          </cell>
          <cell r="E25">
            <v>-16.07664099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CONTROL"/>
      <sheetName val="TIB"/>
      <sheetName val="FEM"/>
      <sheetName val="STAT"/>
      <sheetName val="FEM TABLE"/>
      <sheetName val="Cohens d"/>
      <sheetName val="Hedge G"/>
    </sheetNames>
    <sheetDataSet>
      <sheetData sheetId="0"/>
      <sheetData sheetId="1"/>
      <sheetData sheetId="2">
        <row r="16">
          <cell r="H16">
            <v>12.485811242375066</v>
          </cell>
          <cell r="I16">
            <v>35.257113644703992</v>
          </cell>
          <cell r="J16">
            <v>63.852846195545737</v>
          </cell>
          <cell r="K16">
            <v>85.246929223059766</v>
          </cell>
        </row>
        <row r="18">
          <cell r="H18">
            <v>7.0813965334144555</v>
          </cell>
          <cell r="I18">
            <v>32.900826297921483</v>
          </cell>
          <cell r="J18">
            <v>55.152517240874126</v>
          </cell>
          <cell r="K18">
            <v>88.14525806354132</v>
          </cell>
        </row>
        <row r="20">
          <cell r="C20">
            <v>7.2643151249242974</v>
          </cell>
          <cell r="D20">
            <v>10.807995899523025</v>
          </cell>
          <cell r="E20">
            <v>8.365740993851821</v>
          </cell>
          <cell r="F20">
            <v>6.5953949712327598</v>
          </cell>
        </row>
        <row r="21">
          <cell r="C21">
            <v>6.7726327965294733</v>
          </cell>
          <cell r="D21">
            <v>8.8390881427734893</v>
          </cell>
          <cell r="E21">
            <v>6.4723404595016323</v>
          </cell>
          <cell r="F21">
            <v>10.034546608149366</v>
          </cell>
        </row>
        <row r="36">
          <cell r="C36">
            <v>11.272282300000001</v>
          </cell>
          <cell r="D36">
            <v>-9.036760000000001</v>
          </cell>
          <cell r="E36">
            <v>4.8421868666666663</v>
          </cell>
          <cell r="F36">
            <v>-10.198126133333334</v>
          </cell>
        </row>
        <row r="38">
          <cell r="C38">
            <v>7.0795782833333334</v>
          </cell>
          <cell r="D38">
            <v>-7.5070171666666665</v>
          </cell>
          <cell r="E38">
            <v>4.1159281666666665</v>
          </cell>
          <cell r="F38">
            <v>-5.6489466666666663</v>
          </cell>
        </row>
        <row r="40">
          <cell r="C40">
            <v>10.742240271225862</v>
          </cell>
          <cell r="D40">
            <v>9.9718060741840144</v>
          </cell>
          <cell r="E40">
            <v>2.3680962560976342</v>
          </cell>
          <cell r="F40">
            <v>10.191076962131707</v>
          </cell>
        </row>
        <row r="41">
          <cell r="C41">
            <v>7.4712933346231196</v>
          </cell>
          <cell r="D41">
            <v>1.8196061349568149</v>
          </cell>
          <cell r="E41">
            <v>4.660220515201579</v>
          </cell>
          <cell r="F41">
            <v>3.1638279048757165</v>
          </cell>
        </row>
        <row r="55">
          <cell r="G55">
            <v>12.149874535807289</v>
          </cell>
          <cell r="H55">
            <v>34.049379610099621</v>
          </cell>
          <cell r="I55">
            <v>61.399432945805756</v>
          </cell>
          <cell r="J55">
            <v>80.399320621150551</v>
          </cell>
        </row>
        <row r="56">
          <cell r="B56">
            <v>7.1913997229978808</v>
          </cell>
          <cell r="C56">
            <v>10.057254814154879</v>
          </cell>
          <cell r="D56">
            <v>9.3123775074627044</v>
          </cell>
          <cell r="E56">
            <v>7.6687965679815093</v>
          </cell>
        </row>
        <row r="69">
          <cell r="B69">
            <v>4.0764618333333331</v>
          </cell>
          <cell r="C69">
            <v>-7.0427838333333339</v>
          </cell>
          <cell r="D69">
            <v>3.2976378333333334</v>
          </cell>
          <cell r="E69">
            <v>-6.4394028333333333</v>
          </cell>
        </row>
        <row r="70">
          <cell r="B70">
            <v>1.7106877357441275</v>
          </cell>
          <cell r="C70">
            <v>4.0489271623770859</v>
          </cell>
          <cell r="D70">
            <v>1.0539529699995933</v>
          </cell>
          <cell r="E70">
            <v>4.7383939964034818</v>
          </cell>
        </row>
        <row r="81">
          <cell r="B81">
            <v>104.43191298169479</v>
          </cell>
          <cell r="C81">
            <v>299.90736392611973</v>
          </cell>
          <cell r="D81">
            <v>627.61656855551928</v>
          </cell>
          <cell r="E81">
            <v>700.70848627110286</v>
          </cell>
        </row>
        <row r="93">
          <cell r="B93">
            <v>11.433812199999998</v>
          </cell>
          <cell r="C93">
            <v>-8.2590646000000003</v>
          </cell>
          <cell r="D93">
            <v>9.0606690000000008</v>
          </cell>
          <cell r="E93">
            <v>-12.928561800000001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12777-4FF3-44E7-ACD7-A506F0BC6269}">
  <dimension ref="A1:M32"/>
  <sheetViews>
    <sheetView zoomScale="70" zoomScaleNormal="70" workbookViewId="0">
      <selection activeCell="I12" sqref="I12"/>
    </sheetView>
  </sheetViews>
  <sheetFormatPr defaultRowHeight="15" x14ac:dyDescent="0.25"/>
  <cols>
    <col min="1" max="1" width="50.28515625" bestFit="1" customWidth="1"/>
    <col min="2" max="2" width="5.85546875" bestFit="1" customWidth="1"/>
    <col min="3" max="3" width="6.28515625" bestFit="1" customWidth="1"/>
    <col min="5" max="5" width="9.5703125" bestFit="1" customWidth="1"/>
    <col min="6" max="6" width="22.85546875" bestFit="1" customWidth="1"/>
    <col min="7" max="7" width="26" bestFit="1" customWidth="1"/>
    <col min="8" max="8" width="68.85546875" bestFit="1" customWidth="1"/>
    <col min="9" max="9" width="12.85546875" bestFit="1" customWidth="1"/>
    <col min="10" max="10" width="17.140625" bestFit="1" customWidth="1"/>
    <col min="12" max="12" width="16.28515625" bestFit="1" customWidth="1"/>
  </cols>
  <sheetData>
    <row r="1" spans="1:13" s="1" customFormat="1" x14ac:dyDescent="0.25">
      <c r="A1" s="1" t="s">
        <v>25</v>
      </c>
    </row>
    <row r="2" spans="1:13" s="1" customFormat="1" x14ac:dyDescent="0.25">
      <c r="B2" s="1" t="s">
        <v>0</v>
      </c>
      <c r="C2" s="1" t="s">
        <v>33</v>
      </c>
      <c r="D2" s="1" t="s">
        <v>34</v>
      </c>
      <c r="E2" s="1" t="s">
        <v>35</v>
      </c>
      <c r="F2" s="8" t="s">
        <v>36</v>
      </c>
      <c r="G2" s="1" t="s">
        <v>37</v>
      </c>
      <c r="H2" s="1" t="s">
        <v>38</v>
      </c>
      <c r="I2" s="1" t="s">
        <v>39</v>
      </c>
      <c r="J2" s="1" t="s">
        <v>40</v>
      </c>
    </row>
    <row r="3" spans="1:13" s="1" customFormat="1" x14ac:dyDescent="0.25">
      <c r="A3" s="1" t="s">
        <v>11</v>
      </c>
    </row>
    <row r="4" spans="1:13" s="1" customFormat="1" x14ac:dyDescent="0.25">
      <c r="A4" s="7" t="s">
        <v>12</v>
      </c>
      <c r="B4" t="s">
        <v>5</v>
      </c>
      <c r="C4">
        <v>30</v>
      </c>
      <c r="D4">
        <v>177</v>
      </c>
      <c r="E4">
        <v>84</v>
      </c>
    </row>
    <row r="5" spans="1:13" s="1" customFormat="1" x14ac:dyDescent="0.25">
      <c r="A5" s="7" t="s">
        <v>13</v>
      </c>
      <c r="B5" t="s">
        <v>1</v>
      </c>
      <c r="C5">
        <v>20</v>
      </c>
      <c r="D5">
        <v>162</v>
      </c>
      <c r="E5">
        <v>51</v>
      </c>
    </row>
    <row r="6" spans="1:13" s="1" customFormat="1" x14ac:dyDescent="0.25">
      <c r="A6" s="7" t="s">
        <v>14</v>
      </c>
      <c r="B6" t="s">
        <v>5</v>
      </c>
      <c r="C6">
        <v>35</v>
      </c>
      <c r="D6">
        <v>171</v>
      </c>
      <c r="E6">
        <v>77</v>
      </c>
    </row>
    <row r="7" spans="1:13" s="1" customFormat="1" x14ac:dyDescent="0.25">
      <c r="A7" s="7" t="s">
        <v>15</v>
      </c>
      <c r="B7" t="s">
        <v>5</v>
      </c>
      <c r="C7">
        <v>25</v>
      </c>
      <c r="D7">
        <v>170</v>
      </c>
      <c r="E7">
        <v>70</v>
      </c>
    </row>
    <row r="8" spans="1:13" s="1" customFormat="1" x14ac:dyDescent="0.25">
      <c r="A8" s="7" t="s">
        <v>16</v>
      </c>
      <c r="B8" t="s">
        <v>5</v>
      </c>
      <c r="C8">
        <v>24</v>
      </c>
      <c r="D8">
        <v>192</v>
      </c>
      <c r="E8">
        <v>84</v>
      </c>
    </row>
    <row r="9" spans="1:13" s="1" customFormat="1" x14ac:dyDescent="0.25">
      <c r="A9" s="7" t="s">
        <v>17</v>
      </c>
      <c r="B9" t="s">
        <v>5</v>
      </c>
      <c r="C9">
        <v>24</v>
      </c>
      <c r="D9">
        <v>177</v>
      </c>
      <c r="E9">
        <v>68</v>
      </c>
    </row>
    <row r="10" spans="1:13" s="1" customFormat="1" x14ac:dyDescent="0.25">
      <c r="A10" s="2" t="s">
        <v>8</v>
      </c>
      <c r="B10"/>
      <c r="C10" s="6">
        <f>AVERAGE(C4:C9)</f>
        <v>26.333333333333332</v>
      </c>
      <c r="D10" s="6">
        <f>AVERAGE(D4:D9)</f>
        <v>174.83333333333334</v>
      </c>
      <c r="E10" s="6">
        <f>AVERAGE(E4:E9)</f>
        <v>72.333333333333329</v>
      </c>
    </row>
    <row r="11" spans="1:13" s="1" customFormat="1" x14ac:dyDescent="0.25">
      <c r="A11" s="2" t="s">
        <v>9</v>
      </c>
      <c r="B11"/>
      <c r="C11" s="6">
        <f>STDEV(C4:C9)</f>
        <v>5.3166405433004975</v>
      </c>
      <c r="D11" s="6">
        <f t="shared" ref="D11:E11" si="0">STDEV(D4:D9)</f>
        <v>10.068101443006356</v>
      </c>
      <c r="E11" s="6">
        <f t="shared" si="0"/>
        <v>12.43650540411841</v>
      </c>
    </row>
    <row r="12" spans="1:13" s="1" customFormat="1" x14ac:dyDescent="0.25">
      <c r="A12" s="2"/>
      <c r="B12"/>
      <c r="C12" s="6"/>
      <c r="D12" s="6"/>
      <c r="E12" s="6"/>
    </row>
    <row r="13" spans="1:13" x14ac:dyDescent="0.25">
      <c r="A13" s="1" t="s">
        <v>18</v>
      </c>
    </row>
    <row r="14" spans="1:13" x14ac:dyDescent="0.25">
      <c r="A14" t="s">
        <v>19</v>
      </c>
      <c r="B14" t="s">
        <v>5</v>
      </c>
      <c r="C14">
        <v>30</v>
      </c>
      <c r="D14">
        <v>176</v>
      </c>
      <c r="E14">
        <v>68.5</v>
      </c>
      <c r="F14">
        <v>17</v>
      </c>
      <c r="G14" s="4">
        <v>6</v>
      </c>
      <c r="H14" t="s">
        <v>44</v>
      </c>
      <c r="J14" t="s">
        <v>7</v>
      </c>
      <c r="M14" s="2"/>
    </row>
    <row r="15" spans="1:13" x14ac:dyDescent="0.25">
      <c r="A15" t="s">
        <v>20</v>
      </c>
      <c r="B15" t="s">
        <v>5</v>
      </c>
      <c r="C15">
        <v>58</v>
      </c>
      <c r="D15">
        <v>165</v>
      </c>
      <c r="E15">
        <v>65</v>
      </c>
      <c r="F15">
        <v>37</v>
      </c>
      <c r="G15">
        <v>1</v>
      </c>
      <c r="H15" t="s">
        <v>43</v>
      </c>
      <c r="I15">
        <v>42</v>
      </c>
      <c r="J15" t="s">
        <v>7</v>
      </c>
      <c r="M15" s="5"/>
    </row>
    <row r="16" spans="1:13" x14ac:dyDescent="0.25">
      <c r="A16" t="s">
        <v>21</v>
      </c>
      <c r="B16" t="s">
        <v>5</v>
      </c>
      <c r="C16">
        <v>48</v>
      </c>
      <c r="D16">
        <v>185</v>
      </c>
      <c r="E16">
        <v>90</v>
      </c>
      <c r="F16">
        <v>10</v>
      </c>
      <c r="G16">
        <v>4</v>
      </c>
      <c r="I16">
        <v>47</v>
      </c>
      <c r="J16" t="s">
        <v>7</v>
      </c>
    </row>
    <row r="17" spans="1:13" x14ac:dyDescent="0.25">
      <c r="A17" t="s">
        <v>22</v>
      </c>
      <c r="B17" t="s">
        <v>5</v>
      </c>
      <c r="C17">
        <v>58</v>
      </c>
      <c r="D17">
        <v>184</v>
      </c>
      <c r="E17">
        <v>98</v>
      </c>
      <c r="F17">
        <v>44</v>
      </c>
      <c r="G17">
        <v>8</v>
      </c>
      <c r="J17" t="s">
        <v>7</v>
      </c>
    </row>
    <row r="18" spans="1:13" x14ac:dyDescent="0.25">
      <c r="A18" t="s">
        <v>23</v>
      </c>
      <c r="B18" t="s">
        <v>5</v>
      </c>
      <c r="C18">
        <v>74</v>
      </c>
      <c r="D18">
        <v>178</v>
      </c>
      <c r="E18">
        <v>84</v>
      </c>
      <c r="F18">
        <v>8</v>
      </c>
      <c r="G18">
        <v>10</v>
      </c>
      <c r="H18" t="s">
        <v>45</v>
      </c>
      <c r="I18">
        <v>44</v>
      </c>
      <c r="J18" t="s">
        <v>7</v>
      </c>
    </row>
    <row r="19" spans="1:13" x14ac:dyDescent="0.25">
      <c r="A19" t="s">
        <v>24</v>
      </c>
      <c r="B19" t="s">
        <v>5</v>
      </c>
      <c r="C19">
        <v>53</v>
      </c>
      <c r="D19">
        <v>170</v>
      </c>
      <c r="E19">
        <v>73.5</v>
      </c>
      <c r="F19">
        <v>3</v>
      </c>
      <c r="H19" t="s">
        <v>46</v>
      </c>
      <c r="I19">
        <v>43</v>
      </c>
      <c r="J19" t="s">
        <v>7</v>
      </c>
    </row>
    <row r="20" spans="1:13" x14ac:dyDescent="0.25">
      <c r="A20" s="2" t="s">
        <v>8</v>
      </c>
      <c r="C20" s="6">
        <f>AVERAGE(C14:C19)</f>
        <v>53.5</v>
      </c>
      <c r="D20" s="6">
        <f t="shared" ref="D20:G20" si="1">AVERAGE(D14:D19)</f>
        <v>176.33333333333334</v>
      </c>
      <c r="E20" s="6">
        <f t="shared" si="1"/>
        <v>79.833333333333329</v>
      </c>
      <c r="F20" s="6">
        <f t="shared" si="1"/>
        <v>19.833333333333332</v>
      </c>
      <c r="G20" s="6">
        <f t="shared" si="1"/>
        <v>5.8</v>
      </c>
    </row>
    <row r="21" spans="1:13" x14ac:dyDescent="0.25">
      <c r="A21" s="2" t="s">
        <v>9</v>
      </c>
      <c r="C21" s="6">
        <f>STDEV(C14:C19)</f>
        <v>14.446452851824906</v>
      </c>
      <c r="D21" s="6">
        <f t="shared" ref="D21:G21" si="2">STDEV(D14:D19)</f>
        <v>7.8145164064493891</v>
      </c>
      <c r="E21" s="6">
        <f t="shared" si="2"/>
        <v>12.95633693088703</v>
      </c>
      <c r="F21" s="6">
        <f t="shared" si="2"/>
        <v>16.773987798572726</v>
      </c>
      <c r="G21" s="6">
        <f t="shared" si="2"/>
        <v>3.4928498393145966</v>
      </c>
    </row>
    <row r="23" spans="1:13" s="1" customFormat="1" x14ac:dyDescent="0.25">
      <c r="A23" s="1" t="s">
        <v>26</v>
      </c>
    </row>
    <row r="24" spans="1:13" x14ac:dyDescent="0.25">
      <c r="A24" t="s">
        <v>27</v>
      </c>
      <c r="B24" t="s">
        <v>1</v>
      </c>
      <c r="C24">
        <v>53</v>
      </c>
      <c r="D24">
        <v>164</v>
      </c>
      <c r="E24">
        <v>82</v>
      </c>
      <c r="F24">
        <v>31</v>
      </c>
      <c r="G24">
        <v>2</v>
      </c>
      <c r="H24" t="s">
        <v>2</v>
      </c>
      <c r="I24" t="s">
        <v>3</v>
      </c>
      <c r="J24" t="s">
        <v>4</v>
      </c>
      <c r="M24" s="3"/>
    </row>
    <row r="25" spans="1:13" x14ac:dyDescent="0.25">
      <c r="A25" t="s">
        <v>28</v>
      </c>
      <c r="B25" t="s">
        <v>5</v>
      </c>
      <c r="C25">
        <v>56</v>
      </c>
      <c r="D25">
        <v>186</v>
      </c>
      <c r="E25">
        <v>115</v>
      </c>
      <c r="F25">
        <v>4</v>
      </c>
      <c r="G25" s="4">
        <v>8</v>
      </c>
      <c r="H25" t="s">
        <v>41</v>
      </c>
      <c r="I25" t="s">
        <v>6</v>
      </c>
      <c r="J25" t="s">
        <v>7</v>
      </c>
    </row>
    <row r="26" spans="1:13" x14ac:dyDescent="0.25">
      <c r="A26" t="s">
        <v>29</v>
      </c>
      <c r="B26" t="s">
        <v>5</v>
      </c>
      <c r="C26">
        <v>68</v>
      </c>
      <c r="D26">
        <v>176</v>
      </c>
      <c r="E26">
        <v>86.5</v>
      </c>
      <c r="F26">
        <v>2</v>
      </c>
      <c r="G26" s="4">
        <v>10</v>
      </c>
      <c r="H26" t="s">
        <v>42</v>
      </c>
      <c r="J26" t="s">
        <v>4</v>
      </c>
    </row>
    <row r="27" spans="1:13" x14ac:dyDescent="0.25">
      <c r="A27" t="s">
        <v>30</v>
      </c>
      <c r="B27" t="s">
        <v>5</v>
      </c>
      <c r="C27">
        <v>68</v>
      </c>
      <c r="D27">
        <v>187</v>
      </c>
      <c r="E27">
        <v>72.5</v>
      </c>
      <c r="F27">
        <v>28</v>
      </c>
      <c r="G27" s="4">
        <v>4</v>
      </c>
      <c r="H27" t="s">
        <v>42</v>
      </c>
      <c r="I27">
        <v>43</v>
      </c>
      <c r="J27" t="s">
        <v>4</v>
      </c>
    </row>
    <row r="28" spans="1:13" x14ac:dyDescent="0.25">
      <c r="A28" t="s">
        <v>31</v>
      </c>
      <c r="B28" t="s">
        <v>5</v>
      </c>
      <c r="C28">
        <v>33</v>
      </c>
      <c r="D28">
        <v>176</v>
      </c>
      <c r="E28">
        <v>76</v>
      </c>
      <c r="F28">
        <v>17</v>
      </c>
      <c r="G28" s="4">
        <v>1</v>
      </c>
      <c r="H28" t="s">
        <v>42</v>
      </c>
      <c r="J28" t="s">
        <v>4</v>
      </c>
      <c r="M28" s="3"/>
    </row>
    <row r="29" spans="1:13" x14ac:dyDescent="0.25">
      <c r="A29" t="s">
        <v>32</v>
      </c>
      <c r="B29" t="s">
        <v>5</v>
      </c>
      <c r="C29">
        <v>42</v>
      </c>
      <c r="D29">
        <v>187</v>
      </c>
      <c r="E29">
        <v>100</v>
      </c>
      <c r="F29">
        <v>6</v>
      </c>
      <c r="G29" s="4">
        <v>1</v>
      </c>
      <c r="J29" t="s">
        <v>4</v>
      </c>
      <c r="M29" s="3"/>
    </row>
    <row r="30" spans="1:13" x14ac:dyDescent="0.25">
      <c r="A30" s="2" t="s">
        <v>8</v>
      </c>
      <c r="C30" s="6">
        <f>AVERAGE(C24:C29)</f>
        <v>53.333333333333336</v>
      </c>
      <c r="D30" s="6">
        <f>AVERAGE(D24:D29)</f>
        <v>179.33333333333334</v>
      </c>
      <c r="E30" s="6">
        <f>AVERAGE(E24:E29)</f>
        <v>88.666666666666671</v>
      </c>
      <c r="F30" s="6">
        <f>AVERAGE(F24:F29)</f>
        <v>14.666666666666666</v>
      </c>
      <c r="G30" s="6">
        <f>AVERAGE(G24:G29)</f>
        <v>4.333333333333333</v>
      </c>
      <c r="M30" s="3"/>
    </row>
    <row r="31" spans="1:13" x14ac:dyDescent="0.25">
      <c r="A31" s="2" t="s">
        <v>9</v>
      </c>
      <c r="C31" s="6">
        <f>STDEV(C24:C29)</f>
        <v>13.995237285114762</v>
      </c>
      <c r="D31" s="6">
        <f>STDEV(D24:D29)</f>
        <v>9.1578745714639851</v>
      </c>
      <c r="E31" s="6">
        <f>STDEV(E24:E29)</f>
        <v>16.080008291871842</v>
      </c>
      <c r="F31" s="6">
        <f>STDEV(F24:F29)</f>
        <v>12.643839079435748</v>
      </c>
      <c r="G31" s="6">
        <f>STDEV(G24:G29)</f>
        <v>3.8297084310253524</v>
      </c>
      <c r="M31" s="3"/>
    </row>
    <row r="32" spans="1:13" x14ac:dyDescent="0.25">
      <c r="A32" t="s">
        <v>10</v>
      </c>
      <c r="M32" s="2"/>
    </row>
  </sheetData>
  <sheetProtection algorithmName="SHA-512" hashValue="o6fdbx7k/fyXbBiNVCCPEXvuk0uV6vRBXW/US7hLaLSUp93YeUQxP+B+0UVw7zrMwBKmjbHpCH/aC/VqofAQsg==" saltValue="QdSori4q0Pidd8pXIcwr+Q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3FBA5-28F0-4FBC-9E4B-DFA317730DAC}">
  <dimension ref="A1:I27"/>
  <sheetViews>
    <sheetView topLeftCell="C1" zoomScale="80" zoomScaleNormal="80" workbookViewId="0">
      <selection activeCell="L14" sqref="L14"/>
    </sheetView>
  </sheetViews>
  <sheetFormatPr defaultRowHeight="15" x14ac:dyDescent="0.25"/>
  <cols>
    <col min="1" max="1" width="12.85546875" bestFit="1" customWidth="1"/>
    <col min="2" max="2" width="20.7109375" bestFit="1" customWidth="1"/>
    <col min="3" max="3" width="41.28515625" bestFit="1" customWidth="1"/>
  </cols>
  <sheetData>
    <row r="1" spans="1:9" x14ac:dyDescent="0.25">
      <c r="A1" t="s">
        <v>47</v>
      </c>
    </row>
    <row r="2" spans="1:9" x14ac:dyDescent="0.25">
      <c r="B2" t="s">
        <v>49</v>
      </c>
    </row>
    <row r="3" spans="1:9" x14ac:dyDescent="0.25">
      <c r="C3" s="1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</row>
    <row r="4" spans="1:9" x14ac:dyDescent="0.25">
      <c r="C4" t="s">
        <v>48</v>
      </c>
      <c r="D4" t="s">
        <v>50</v>
      </c>
      <c r="E4" t="s">
        <v>52</v>
      </c>
      <c r="F4" t="s">
        <v>54</v>
      </c>
      <c r="G4" t="s">
        <v>55</v>
      </c>
      <c r="H4" t="s">
        <v>56</v>
      </c>
      <c r="I4" t="s">
        <v>155</v>
      </c>
    </row>
    <row r="5" spans="1:9" x14ac:dyDescent="0.25">
      <c r="C5" t="s">
        <v>49</v>
      </c>
      <c r="D5" t="s">
        <v>51</v>
      </c>
      <c r="E5" t="s">
        <v>53</v>
      </c>
      <c r="F5" t="s">
        <v>171</v>
      </c>
      <c r="G5" t="s">
        <v>57</v>
      </c>
      <c r="H5" t="s">
        <v>58</v>
      </c>
      <c r="I5" t="s">
        <v>156</v>
      </c>
    </row>
    <row r="7" spans="1:9" x14ac:dyDescent="0.25">
      <c r="C7" s="1" t="s">
        <v>59</v>
      </c>
      <c r="D7" t="s">
        <v>19</v>
      </c>
      <c r="E7" t="s">
        <v>20</v>
      </c>
      <c r="F7" t="s">
        <v>21</v>
      </c>
      <c r="G7" t="s">
        <v>22</v>
      </c>
      <c r="H7" t="s">
        <v>23</v>
      </c>
      <c r="I7" t="s">
        <v>24</v>
      </c>
    </row>
    <row r="8" spans="1:9" x14ac:dyDescent="0.25">
      <c r="C8" t="s">
        <v>48</v>
      </c>
      <c r="D8" t="s">
        <v>61</v>
      </c>
      <c r="E8" t="s">
        <v>62</v>
      </c>
      <c r="F8" t="s">
        <v>63</v>
      </c>
      <c r="G8" t="s">
        <v>64</v>
      </c>
      <c r="H8" t="s">
        <v>65</v>
      </c>
      <c r="I8" t="s">
        <v>66</v>
      </c>
    </row>
    <row r="9" spans="1:9" x14ac:dyDescent="0.25">
      <c r="C9" t="s">
        <v>68</v>
      </c>
      <c r="D9" t="s">
        <v>60</v>
      </c>
      <c r="E9" t="s">
        <v>67</v>
      </c>
      <c r="F9" t="s">
        <v>72</v>
      </c>
      <c r="G9" t="s">
        <v>74</v>
      </c>
      <c r="H9" t="s">
        <v>76</v>
      </c>
      <c r="I9" t="s">
        <v>78</v>
      </c>
    </row>
    <row r="10" spans="1:9" x14ac:dyDescent="0.25">
      <c r="C10" t="s">
        <v>69</v>
      </c>
      <c r="D10" t="s">
        <v>70</v>
      </c>
      <c r="E10" t="s">
        <v>71</v>
      </c>
      <c r="F10" t="s">
        <v>73</v>
      </c>
      <c r="G10" t="s">
        <v>75</v>
      </c>
      <c r="H10" t="s">
        <v>77</v>
      </c>
      <c r="I10" t="s">
        <v>79</v>
      </c>
    </row>
    <row r="12" spans="1:9" x14ac:dyDescent="0.25">
      <c r="C12" s="1" t="s">
        <v>80</v>
      </c>
      <c r="D12" t="s">
        <v>27</v>
      </c>
      <c r="E12" t="s">
        <v>28</v>
      </c>
      <c r="F12" t="s">
        <v>29</v>
      </c>
      <c r="G12" t="s">
        <v>30</v>
      </c>
      <c r="H12" t="s">
        <v>31</v>
      </c>
      <c r="I12" t="s">
        <v>32</v>
      </c>
    </row>
    <row r="13" spans="1:9" x14ac:dyDescent="0.25">
      <c r="C13" t="s">
        <v>48</v>
      </c>
      <c r="D13" t="s">
        <v>81</v>
      </c>
      <c r="E13" t="s">
        <v>82</v>
      </c>
      <c r="F13" t="s">
        <v>83</v>
      </c>
      <c r="G13" t="s">
        <v>84</v>
      </c>
      <c r="H13" t="s">
        <v>85</v>
      </c>
      <c r="I13" t="s">
        <v>86</v>
      </c>
    </row>
    <row r="14" spans="1:9" x14ac:dyDescent="0.25">
      <c r="C14" t="s">
        <v>68</v>
      </c>
      <c r="D14" t="s">
        <v>87</v>
      </c>
      <c r="E14" t="s">
        <v>89</v>
      </c>
      <c r="F14" t="s">
        <v>91</v>
      </c>
      <c r="G14" t="s">
        <v>93</v>
      </c>
      <c r="H14" t="s">
        <v>95</v>
      </c>
      <c r="I14" t="s">
        <v>97</v>
      </c>
    </row>
    <row r="15" spans="1:9" x14ac:dyDescent="0.25">
      <c r="C15" t="s">
        <v>69</v>
      </c>
      <c r="D15" t="s">
        <v>88</v>
      </c>
      <c r="E15" t="s">
        <v>90</v>
      </c>
      <c r="F15" t="s">
        <v>92</v>
      </c>
      <c r="G15" t="s">
        <v>94</v>
      </c>
      <c r="H15" t="s">
        <v>96</v>
      </c>
      <c r="I15" t="s">
        <v>98</v>
      </c>
    </row>
    <row r="19" spans="3:8" x14ac:dyDescent="0.25">
      <c r="C19" t="s">
        <v>128</v>
      </c>
    </row>
    <row r="20" spans="3:8" x14ac:dyDescent="0.25">
      <c r="D20" t="s">
        <v>131</v>
      </c>
      <c r="F20" t="s">
        <v>132</v>
      </c>
      <c r="H20" t="s">
        <v>133</v>
      </c>
    </row>
    <row r="21" spans="3:8" x14ac:dyDescent="0.25">
      <c r="C21" t="s">
        <v>130</v>
      </c>
      <c r="D21" t="s">
        <v>123</v>
      </c>
      <c r="E21" t="s">
        <v>124</v>
      </c>
      <c r="F21" t="s">
        <v>125</v>
      </c>
      <c r="G21" t="s">
        <v>126</v>
      </c>
      <c r="H21" t="s">
        <v>127</v>
      </c>
    </row>
    <row r="22" spans="3:8" x14ac:dyDescent="0.25">
      <c r="C22" t="s">
        <v>134</v>
      </c>
      <c r="D22" t="s">
        <v>135</v>
      </c>
      <c r="E22" t="s">
        <v>136</v>
      </c>
      <c r="F22" t="s">
        <v>137</v>
      </c>
      <c r="G22" t="s">
        <v>138</v>
      </c>
      <c r="H22" t="s">
        <v>139</v>
      </c>
    </row>
    <row r="23" spans="3:8" x14ac:dyDescent="0.25">
      <c r="C23" t="s">
        <v>140</v>
      </c>
      <c r="D23" t="s">
        <v>141</v>
      </c>
      <c r="E23" t="s">
        <v>142</v>
      </c>
      <c r="F23" t="s">
        <v>143</v>
      </c>
      <c r="G23" t="s">
        <v>144</v>
      </c>
      <c r="H23" t="s">
        <v>145</v>
      </c>
    </row>
    <row r="25" spans="3:8" x14ac:dyDescent="0.25">
      <c r="C25" t="s">
        <v>99</v>
      </c>
      <c r="D25" t="s">
        <v>146</v>
      </c>
    </row>
    <row r="26" spans="3:8" x14ac:dyDescent="0.25">
      <c r="C26" t="s">
        <v>116</v>
      </c>
      <c r="D26" t="s">
        <v>80</v>
      </c>
    </row>
    <row r="27" spans="3:8" x14ac:dyDescent="0.25">
      <c r="C27" t="s">
        <v>117</v>
      </c>
      <c r="D27" t="s">
        <v>59</v>
      </c>
    </row>
  </sheetData>
  <sheetProtection algorithmName="SHA-512" hashValue="CX0lICnedvsrSyiSAKu7BNr1nTbNFSbq/iOGsxvn7YV9GNQ+zuP57y6ZOZidd6Qg76HK/osaVeHdFMhWquIsug==" saltValue="W6UpBXI30cgQdCy/DiRePQ==" spinCount="100000" sheet="1" objects="1" scenarios="1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4502A-7E04-488D-8C11-BF3DC725903A}">
  <dimension ref="A1:P115"/>
  <sheetViews>
    <sheetView topLeftCell="A64" zoomScale="70" zoomScaleNormal="70" workbookViewId="0">
      <selection activeCell="N76" sqref="N76"/>
    </sheetView>
  </sheetViews>
  <sheetFormatPr defaultRowHeight="15" x14ac:dyDescent="0.25"/>
  <cols>
    <col min="1" max="1" width="15" style="10" bestFit="1" customWidth="1"/>
    <col min="2" max="2" width="29.140625" style="10" bestFit="1" customWidth="1"/>
    <col min="3" max="7" width="14.85546875" style="10" bestFit="1" customWidth="1"/>
    <col min="8" max="8" width="16" style="10" bestFit="1" customWidth="1"/>
    <col min="9" max="10" width="16.7109375" style="10" bestFit="1" customWidth="1"/>
    <col min="11" max="11" width="17.7109375" style="10" bestFit="1" customWidth="1"/>
    <col min="12" max="12" width="9.140625" style="10"/>
    <col min="13" max="13" width="17.7109375" style="10" bestFit="1" customWidth="1"/>
    <col min="14" max="16384" width="9.140625" style="10"/>
  </cols>
  <sheetData>
    <row r="1" spans="1:16" x14ac:dyDescent="0.25">
      <c r="A1" s="9" t="s">
        <v>129</v>
      </c>
      <c r="B1" s="10" t="s">
        <v>152</v>
      </c>
    </row>
    <row r="2" spans="1:16" x14ac:dyDescent="0.25">
      <c r="A2" s="9"/>
    </row>
    <row r="3" spans="1:16" x14ac:dyDescent="0.25">
      <c r="A3" s="9" t="s">
        <v>100</v>
      </c>
      <c r="D3" s="26" t="s">
        <v>147</v>
      </c>
      <c r="E3" s="27"/>
      <c r="F3" s="27"/>
      <c r="G3" s="27"/>
      <c r="H3" s="28"/>
      <c r="I3" s="26" t="s">
        <v>148</v>
      </c>
      <c r="J3" s="27"/>
      <c r="K3" s="27"/>
      <c r="L3" s="27"/>
      <c r="M3" s="28"/>
      <c r="N3" s="21"/>
    </row>
    <row r="4" spans="1:16" x14ac:dyDescent="0.25">
      <c r="B4" s="9" t="s">
        <v>99</v>
      </c>
      <c r="D4" s="11" t="s">
        <v>123</v>
      </c>
      <c r="E4" s="10" t="s">
        <v>124</v>
      </c>
      <c r="F4" s="10" t="s">
        <v>125</v>
      </c>
      <c r="G4" s="10" t="s">
        <v>126</v>
      </c>
      <c r="H4" s="13" t="s">
        <v>127</v>
      </c>
      <c r="I4" s="11" t="s">
        <v>135</v>
      </c>
      <c r="J4" s="10" t="s">
        <v>136</v>
      </c>
      <c r="K4" s="10" t="s">
        <v>137</v>
      </c>
      <c r="L4" s="10" t="s">
        <v>138</v>
      </c>
      <c r="M4" s="13" t="s">
        <v>139</v>
      </c>
    </row>
    <row r="5" spans="1:16" x14ac:dyDescent="0.25">
      <c r="C5" s="10" t="s">
        <v>8</v>
      </c>
      <c r="D5" s="11">
        <v>0.33333333333333331</v>
      </c>
      <c r="E5" s="10">
        <v>0.46666666666666673</v>
      </c>
      <c r="F5" s="10">
        <v>0.46666666666666673</v>
      </c>
      <c r="G5" s="10">
        <v>0.6</v>
      </c>
      <c r="H5" s="13">
        <v>0.5</v>
      </c>
      <c r="I5" s="11">
        <v>1</v>
      </c>
      <c r="J5" s="10">
        <v>0.995</v>
      </c>
      <c r="K5" s="10">
        <v>0.98666666666666669</v>
      </c>
      <c r="L5" s="10">
        <v>0.97499999999999998</v>
      </c>
      <c r="M5" s="13">
        <v>0.98333333333333339</v>
      </c>
      <c r="O5" s="17"/>
    </row>
    <row r="6" spans="1:16" x14ac:dyDescent="0.25">
      <c r="C6" s="10" t="s">
        <v>9</v>
      </c>
      <c r="D6" s="11">
        <v>0.27325202042558933</v>
      </c>
      <c r="E6" s="10">
        <v>0.24221202832779928</v>
      </c>
      <c r="F6" s="10">
        <v>0.16329931618554505</v>
      </c>
      <c r="G6" s="10">
        <v>0.47328638264796941</v>
      </c>
      <c r="H6" s="13">
        <v>0.32863353450309979</v>
      </c>
      <c r="I6" s="11">
        <v>0</v>
      </c>
      <c r="J6" s="10">
        <v>1.2247448713915901E-2</v>
      </c>
      <c r="K6" s="10">
        <v>2.1602468994692887E-2</v>
      </c>
      <c r="L6" s="10">
        <v>3.0166206257996705E-2</v>
      </c>
      <c r="M6" s="13">
        <v>2.8751811537130415E-2</v>
      </c>
    </row>
    <row r="7" spans="1:16" x14ac:dyDescent="0.25">
      <c r="B7" s="9" t="s">
        <v>116</v>
      </c>
      <c r="D7" s="11"/>
      <c r="H7" s="13"/>
      <c r="I7" s="11"/>
      <c r="M7" s="13"/>
    </row>
    <row r="8" spans="1:16" x14ac:dyDescent="0.25">
      <c r="C8" s="10" t="s">
        <v>8</v>
      </c>
      <c r="D8" s="11">
        <v>0.30000000000000004</v>
      </c>
      <c r="E8" s="10">
        <v>0.28000000000000003</v>
      </c>
      <c r="F8" s="10">
        <v>0.55999999999999994</v>
      </c>
      <c r="G8" s="10">
        <v>0.56000000000000005</v>
      </c>
      <c r="H8" s="13">
        <v>0.4</v>
      </c>
      <c r="I8" s="11">
        <v>0.84799999999999986</v>
      </c>
      <c r="J8" s="10">
        <v>0.92199999999999993</v>
      </c>
      <c r="K8" s="10">
        <v>0.95</v>
      </c>
      <c r="L8" s="10">
        <v>0.93399999999999994</v>
      </c>
      <c r="M8" s="13">
        <v>0.90199999999999991</v>
      </c>
      <c r="O8" s="17"/>
    </row>
    <row r="9" spans="1:16" x14ac:dyDescent="0.25">
      <c r="C9" s="10" t="s">
        <v>9</v>
      </c>
      <c r="D9" s="11">
        <v>0.17888543819998329</v>
      </c>
      <c r="E9" s="10">
        <v>0.22803508501982761</v>
      </c>
      <c r="F9" s="10">
        <v>0.26076809620810615</v>
      </c>
      <c r="G9" s="10">
        <v>0.16733200530681502</v>
      </c>
      <c r="H9" s="13">
        <v>0.14142135623730956</v>
      </c>
      <c r="I9" s="11">
        <v>0.17767948671695394</v>
      </c>
      <c r="J9" s="10">
        <v>0.12477980605851287</v>
      </c>
      <c r="K9" s="10">
        <v>8.6602540378443851E-2</v>
      </c>
      <c r="L9" s="10">
        <v>7.6026311234992858E-2</v>
      </c>
      <c r="M9" s="13">
        <v>0.12755391017134765</v>
      </c>
      <c r="O9" s="17"/>
    </row>
    <row r="10" spans="1:16" x14ac:dyDescent="0.25">
      <c r="B10" s="9" t="s">
        <v>117</v>
      </c>
      <c r="D10" s="11"/>
      <c r="H10" s="13"/>
      <c r="I10" s="11"/>
      <c r="M10" s="13"/>
      <c r="O10" s="17"/>
    </row>
    <row r="11" spans="1:16" x14ac:dyDescent="0.25">
      <c r="C11" s="10" t="s">
        <v>8</v>
      </c>
      <c r="D11" s="11">
        <v>0.46666666666666662</v>
      </c>
      <c r="E11" s="10">
        <v>0.46666666666666662</v>
      </c>
      <c r="F11" s="10">
        <v>0.3666666666666667</v>
      </c>
      <c r="G11" s="10">
        <v>0.5</v>
      </c>
      <c r="H11" s="13">
        <v>0.56666666666666665</v>
      </c>
      <c r="I11" s="11">
        <v>0.995</v>
      </c>
      <c r="J11" s="10">
        <v>0.98833333333333329</v>
      </c>
      <c r="K11" s="10">
        <v>1</v>
      </c>
      <c r="L11" s="10">
        <v>0.9916666666666667</v>
      </c>
      <c r="M11" s="13">
        <v>1</v>
      </c>
      <c r="O11" s="17"/>
    </row>
    <row r="12" spans="1:16" s="9" customFormat="1" x14ac:dyDescent="0.25">
      <c r="C12" s="10" t="s">
        <v>9</v>
      </c>
      <c r="D12" s="11">
        <v>0.32659863237109055</v>
      </c>
      <c r="E12" s="10">
        <v>0.30110906108363272</v>
      </c>
      <c r="F12" s="10">
        <v>0.29439202887759497</v>
      </c>
      <c r="G12" s="10">
        <v>0.27568097504180455</v>
      </c>
      <c r="H12" s="13">
        <v>0.32041639575194447</v>
      </c>
      <c r="I12" s="11">
        <v>1.2247448713915901E-2</v>
      </c>
      <c r="J12" s="10">
        <v>2.8577380332470391E-2</v>
      </c>
      <c r="K12" s="10">
        <v>0</v>
      </c>
      <c r="L12" s="10">
        <v>2.041241452319317E-2</v>
      </c>
      <c r="M12" s="13">
        <v>0</v>
      </c>
      <c r="N12" s="10"/>
      <c r="O12" s="18"/>
    </row>
    <row r="13" spans="1:16" x14ac:dyDescent="0.25">
      <c r="A13" s="9" t="s">
        <v>118</v>
      </c>
      <c r="C13" s="9"/>
      <c r="D13" s="12"/>
      <c r="E13" s="9"/>
      <c r="F13" s="9"/>
      <c r="G13" s="9"/>
      <c r="H13" s="14"/>
      <c r="I13" s="12"/>
      <c r="J13" s="9"/>
      <c r="K13" s="9"/>
      <c r="L13" s="9"/>
      <c r="M13" s="14"/>
      <c r="N13" s="9"/>
      <c r="O13" s="17"/>
    </row>
    <row r="14" spans="1:16" x14ac:dyDescent="0.25">
      <c r="B14" s="9" t="s">
        <v>99</v>
      </c>
      <c r="D14" s="11"/>
      <c r="H14" s="13"/>
      <c r="I14" s="11"/>
      <c r="M14" s="13"/>
      <c r="O14" s="17"/>
    </row>
    <row r="15" spans="1:16" x14ac:dyDescent="0.25">
      <c r="C15" s="10" t="s">
        <v>8</v>
      </c>
      <c r="D15" s="11">
        <v>0.53333333333333333</v>
      </c>
      <c r="E15" s="10">
        <v>0.53333333333333333</v>
      </c>
      <c r="F15" s="10">
        <v>0.60000000000000009</v>
      </c>
      <c r="G15" s="10">
        <v>0.56666666666666676</v>
      </c>
      <c r="H15" s="13">
        <v>0.39999999999999997</v>
      </c>
      <c r="I15" s="11">
        <v>0.98</v>
      </c>
      <c r="J15" s="10">
        <v>0.97166666666666668</v>
      </c>
      <c r="K15" s="15">
        <v>0.98333333333333339</v>
      </c>
      <c r="L15" s="10">
        <v>0.98</v>
      </c>
      <c r="M15" s="16">
        <v>0.98666666666666669</v>
      </c>
      <c r="O15" s="17"/>
      <c r="P15" s="15" t="s">
        <v>179</v>
      </c>
    </row>
    <row r="16" spans="1:16" x14ac:dyDescent="0.25">
      <c r="C16" s="10" t="s">
        <v>9</v>
      </c>
      <c r="D16" s="11">
        <v>0.16329931618554519</v>
      </c>
      <c r="E16" s="10">
        <v>0.32659863237109038</v>
      </c>
      <c r="F16" s="10">
        <v>0.12649110640673453</v>
      </c>
      <c r="G16" s="10">
        <v>0.32041639575194447</v>
      </c>
      <c r="H16" s="13">
        <v>0.12649110640673522</v>
      </c>
      <c r="I16" s="11">
        <v>4.8989794855663564E-2</v>
      </c>
      <c r="J16" s="10">
        <v>4.915960401250876E-2</v>
      </c>
      <c r="K16" s="15">
        <v>4.0824829046386298E-2</v>
      </c>
      <c r="L16" s="10">
        <v>3.1622776601683784E-2</v>
      </c>
      <c r="M16" s="16">
        <v>2.1602468994692887E-2</v>
      </c>
    </row>
    <row r="17" spans="1:15" x14ac:dyDescent="0.25">
      <c r="B17" s="9" t="s">
        <v>116</v>
      </c>
      <c r="D17" s="11"/>
      <c r="H17" s="13"/>
      <c r="I17" s="11"/>
      <c r="M17" s="13"/>
    </row>
    <row r="18" spans="1:15" x14ac:dyDescent="0.25">
      <c r="C18" s="10" t="s">
        <v>119</v>
      </c>
      <c r="D18" s="11">
        <v>0.66666666666666663</v>
      </c>
      <c r="E18" s="10">
        <v>0.53333333333333333</v>
      </c>
      <c r="F18" s="10">
        <v>0.66666666666666663</v>
      </c>
      <c r="G18" s="10">
        <v>0.33333333333333331</v>
      </c>
      <c r="H18" s="13">
        <v>0.6</v>
      </c>
      <c r="I18" s="11">
        <v>0.96333333333333337</v>
      </c>
      <c r="J18" s="10">
        <v>0.94833333333333325</v>
      </c>
      <c r="K18" s="15">
        <v>0.95833333333333337</v>
      </c>
      <c r="L18" s="10">
        <v>0.97500000000000009</v>
      </c>
      <c r="M18" s="16">
        <v>0.91833333333333345</v>
      </c>
      <c r="O18" s="19"/>
    </row>
    <row r="19" spans="1:15" x14ac:dyDescent="0.25">
      <c r="C19" s="10" t="s">
        <v>120</v>
      </c>
      <c r="D19" s="11">
        <v>0.27325202042558933</v>
      </c>
      <c r="E19" s="10">
        <v>0.32659863237109038</v>
      </c>
      <c r="F19" s="10">
        <v>0.16329931618554575</v>
      </c>
      <c r="G19" s="10">
        <v>0.27325202042558938</v>
      </c>
      <c r="H19" s="13">
        <v>0.21908902300206654</v>
      </c>
      <c r="I19" s="11">
        <v>4.9261208538429774E-2</v>
      </c>
      <c r="J19" s="10">
        <v>4.7081489639418432E-2</v>
      </c>
      <c r="K19" s="15">
        <v>4.4459719597256427E-2</v>
      </c>
      <c r="L19" s="10">
        <v>4.1833001326703777E-2</v>
      </c>
      <c r="M19" s="16">
        <v>8.750238091998791E-2</v>
      </c>
      <c r="O19" s="19"/>
    </row>
    <row r="20" spans="1:15" x14ac:dyDescent="0.25">
      <c r="C20" s="10" t="s">
        <v>121</v>
      </c>
      <c r="D20" s="11">
        <v>0.73333333333333339</v>
      </c>
      <c r="E20" s="10">
        <v>0.60000000000000009</v>
      </c>
      <c r="F20" s="10">
        <v>0.5</v>
      </c>
      <c r="G20" s="10">
        <v>0.73333333333333339</v>
      </c>
      <c r="H20" s="13">
        <v>0.73333333333333339</v>
      </c>
      <c r="I20" s="11">
        <v>0.8849999999999999</v>
      </c>
      <c r="J20" s="10">
        <v>0.87666666666666659</v>
      </c>
      <c r="K20" s="15">
        <v>0.79500000000000004</v>
      </c>
      <c r="L20" s="10">
        <v>0.86333333333333329</v>
      </c>
      <c r="M20" s="16">
        <v>0.78666666666666663</v>
      </c>
      <c r="O20" s="20"/>
    </row>
    <row r="21" spans="1:15" x14ac:dyDescent="0.25">
      <c r="C21" s="10" t="s">
        <v>122</v>
      </c>
      <c r="D21" s="11">
        <v>0.30110906108363233</v>
      </c>
      <c r="E21" s="10">
        <v>0.30983866769659318</v>
      </c>
      <c r="F21" s="10">
        <v>0.32863353450309968</v>
      </c>
      <c r="G21" s="10">
        <v>0.2065591117977289</v>
      </c>
      <c r="H21" s="13">
        <v>0.2065591117977289</v>
      </c>
      <c r="I21" s="11">
        <v>0.13780420893427078</v>
      </c>
      <c r="J21" s="10">
        <v>0.14306175822583278</v>
      </c>
      <c r="K21" s="15">
        <v>0.21097393203900747</v>
      </c>
      <c r="L21" s="10">
        <v>0.14651507317223983</v>
      </c>
      <c r="M21" s="16">
        <v>0.11961047891663497</v>
      </c>
      <c r="O21" s="17"/>
    </row>
    <row r="22" spans="1:15" x14ac:dyDescent="0.25">
      <c r="B22" s="9" t="s">
        <v>117</v>
      </c>
      <c r="D22" s="11"/>
      <c r="H22" s="13"/>
      <c r="I22" s="11"/>
      <c r="M22" s="13"/>
      <c r="O22" s="17"/>
    </row>
    <row r="23" spans="1:15" x14ac:dyDescent="0.25">
      <c r="C23" s="10" t="s">
        <v>119</v>
      </c>
      <c r="D23" s="11">
        <v>0.53333333333333333</v>
      </c>
      <c r="E23" s="10">
        <v>0.76666666666666661</v>
      </c>
      <c r="F23" s="10">
        <v>0.5</v>
      </c>
      <c r="G23" s="10">
        <v>0.6</v>
      </c>
      <c r="H23" s="13">
        <v>0.53333333333333333</v>
      </c>
      <c r="I23" s="11">
        <v>0.995</v>
      </c>
      <c r="J23" s="10">
        <v>0.98999999999999988</v>
      </c>
      <c r="K23" s="10">
        <v>0.98666666666666669</v>
      </c>
      <c r="L23" s="10">
        <v>0.97666666666666668</v>
      </c>
      <c r="M23" s="13">
        <v>0.97833333333333339</v>
      </c>
      <c r="O23" s="17"/>
    </row>
    <row r="24" spans="1:15" x14ac:dyDescent="0.25">
      <c r="C24" s="10" t="s">
        <v>120</v>
      </c>
      <c r="D24" s="11">
        <v>0.24221202832779937</v>
      </c>
      <c r="E24" s="10">
        <v>0.23380903889000285</v>
      </c>
      <c r="F24" s="10">
        <v>0.27568097504180455</v>
      </c>
      <c r="G24" s="10">
        <v>0.3794733192202055</v>
      </c>
      <c r="H24" s="13">
        <v>0.3723797345005051</v>
      </c>
      <c r="I24" s="11">
        <v>1.2247448713915901E-2</v>
      </c>
      <c r="J24" s="10">
        <v>1.5491933384829683E-2</v>
      </c>
      <c r="K24" s="10">
        <v>2.1602468994692887E-2</v>
      </c>
      <c r="L24" s="10">
        <v>1.9663841605003517E-2</v>
      </c>
      <c r="M24" s="13">
        <v>2.4832774042918924E-2</v>
      </c>
      <c r="O24" s="17"/>
    </row>
    <row r="25" spans="1:15" x14ac:dyDescent="0.25">
      <c r="C25" s="10" t="s">
        <v>121</v>
      </c>
      <c r="D25" s="11">
        <v>0.50000000000000011</v>
      </c>
      <c r="E25" s="10">
        <v>0.50000000000000011</v>
      </c>
      <c r="F25" s="10">
        <v>0.4333333333333334</v>
      </c>
      <c r="G25" s="10">
        <v>0.46666666666666673</v>
      </c>
      <c r="H25" s="13">
        <v>0.50000000000000011</v>
      </c>
      <c r="I25" s="11">
        <v>0.95499999999999996</v>
      </c>
      <c r="J25" s="10">
        <v>0.97833333333333339</v>
      </c>
      <c r="K25" s="15">
        <v>0.98166666666666658</v>
      </c>
      <c r="L25" s="10">
        <v>0.98166666666666658</v>
      </c>
      <c r="M25" s="16">
        <v>0.94</v>
      </c>
      <c r="O25" s="17"/>
    </row>
    <row r="26" spans="1:15" x14ac:dyDescent="0.25">
      <c r="C26" s="10" t="s">
        <v>122</v>
      </c>
      <c r="D26" s="11">
        <v>0.32863353450309962</v>
      </c>
      <c r="E26" s="10">
        <v>0.41472882706655434</v>
      </c>
      <c r="F26" s="10">
        <v>0.4273952113286561</v>
      </c>
      <c r="G26" s="10">
        <v>0.39327683210007008</v>
      </c>
      <c r="H26" s="13">
        <v>0.43358966777357583</v>
      </c>
      <c r="I26" s="11">
        <v>4.135214625627065E-2</v>
      </c>
      <c r="J26" s="10">
        <v>2.4832774042918924E-2</v>
      </c>
      <c r="K26" s="15">
        <v>2.1369760566432829E-2</v>
      </c>
      <c r="L26" s="10">
        <v>2.1369760566432829E-2</v>
      </c>
      <c r="M26" s="16">
        <v>7.7717436910901758E-2</v>
      </c>
    </row>
    <row r="32" spans="1:15" x14ac:dyDescent="0.25">
      <c r="A32"/>
      <c r="B32" t="s">
        <v>157</v>
      </c>
      <c r="C32"/>
      <c r="D32"/>
      <c r="E32"/>
      <c r="F32"/>
      <c r="G32"/>
      <c r="H32"/>
      <c r="I32"/>
      <c r="J32"/>
      <c r="K32"/>
      <c r="L32"/>
    </row>
    <row r="33" spans="1:12" x14ac:dyDescent="0.25">
      <c r="A33" t="s">
        <v>149</v>
      </c>
      <c r="B33"/>
      <c r="C33" s="29" t="s">
        <v>151</v>
      </c>
      <c r="D33" s="29"/>
      <c r="E33" s="29"/>
      <c r="F33" s="29"/>
      <c r="G33" s="29"/>
      <c r="H33" s="29" t="s">
        <v>178</v>
      </c>
      <c r="I33" s="29"/>
      <c r="J33" s="29"/>
      <c r="K33" s="29"/>
      <c r="L33" s="29"/>
    </row>
    <row r="34" spans="1:12" x14ac:dyDescent="0.25">
      <c r="A34"/>
      <c r="B34" s="1" t="s">
        <v>100</v>
      </c>
      <c r="C34" s="1" t="s">
        <v>101</v>
      </c>
      <c r="D34" s="1" t="s">
        <v>102</v>
      </c>
      <c r="E34" s="1" t="s">
        <v>103</v>
      </c>
      <c r="F34" s="1" t="s">
        <v>104</v>
      </c>
      <c r="G34" s="1" t="s">
        <v>105</v>
      </c>
      <c r="H34" s="1" t="s">
        <v>106</v>
      </c>
      <c r="I34" s="1" t="s">
        <v>107</v>
      </c>
      <c r="J34" s="1" t="s">
        <v>108</v>
      </c>
      <c r="K34" s="1" t="s">
        <v>109</v>
      </c>
      <c r="L34" s="1" t="s">
        <v>110</v>
      </c>
    </row>
    <row r="35" spans="1:12" x14ac:dyDescent="0.25">
      <c r="A35"/>
      <c r="B35" t="s">
        <v>50</v>
      </c>
      <c r="C35">
        <v>0.4</v>
      </c>
      <c r="D35">
        <v>0.2</v>
      </c>
      <c r="E35">
        <v>0.2</v>
      </c>
      <c r="F35">
        <v>0</v>
      </c>
      <c r="G35">
        <v>0.4</v>
      </c>
      <c r="H35">
        <v>1</v>
      </c>
      <c r="I35">
        <v>0.97</v>
      </c>
      <c r="J35">
        <v>0.95</v>
      </c>
      <c r="K35">
        <v>0.93</v>
      </c>
      <c r="L35">
        <v>0.93</v>
      </c>
    </row>
    <row r="36" spans="1:12" x14ac:dyDescent="0.25">
      <c r="A36"/>
      <c r="B36" t="s">
        <v>52</v>
      </c>
      <c r="C36">
        <v>0</v>
      </c>
      <c r="D36">
        <v>0.2</v>
      </c>
      <c r="E36">
        <v>0.4</v>
      </c>
      <c r="F36">
        <v>0</v>
      </c>
      <c r="G36">
        <v>1</v>
      </c>
      <c r="H36">
        <v>1</v>
      </c>
      <c r="I36">
        <v>1</v>
      </c>
      <c r="J36">
        <v>1</v>
      </c>
      <c r="K36">
        <v>0.95</v>
      </c>
      <c r="L36">
        <v>1</v>
      </c>
    </row>
    <row r="37" spans="1:12" x14ac:dyDescent="0.25">
      <c r="A37"/>
      <c r="B37" t="s">
        <v>54</v>
      </c>
      <c r="C37">
        <v>0.6</v>
      </c>
      <c r="D37">
        <v>0.8</v>
      </c>
      <c r="E37">
        <v>0.6</v>
      </c>
      <c r="F37">
        <v>0.8</v>
      </c>
      <c r="G37">
        <v>0.2</v>
      </c>
      <c r="H37">
        <v>1</v>
      </c>
      <c r="I37">
        <v>1</v>
      </c>
      <c r="J37">
        <v>0.97</v>
      </c>
      <c r="K37">
        <v>1</v>
      </c>
      <c r="L37">
        <v>0.97</v>
      </c>
    </row>
    <row r="38" spans="1:12" x14ac:dyDescent="0.25">
      <c r="A38"/>
      <c r="B38" t="s">
        <v>55</v>
      </c>
      <c r="C38">
        <v>0</v>
      </c>
      <c r="D38">
        <v>0.6</v>
      </c>
      <c r="E38">
        <v>0.6</v>
      </c>
      <c r="F38">
        <v>1</v>
      </c>
      <c r="G38">
        <v>0.8</v>
      </c>
      <c r="H38">
        <v>1</v>
      </c>
      <c r="I38">
        <v>1</v>
      </c>
      <c r="J38">
        <v>1</v>
      </c>
      <c r="K38">
        <v>1</v>
      </c>
      <c r="L38">
        <v>1</v>
      </c>
    </row>
    <row r="39" spans="1:12" x14ac:dyDescent="0.25">
      <c r="A39"/>
      <c r="B39" t="s">
        <v>56</v>
      </c>
      <c r="C39">
        <v>0.4</v>
      </c>
      <c r="D39">
        <v>0.4</v>
      </c>
      <c r="E39">
        <v>0.6</v>
      </c>
      <c r="F39">
        <v>1</v>
      </c>
      <c r="G39">
        <v>0.4</v>
      </c>
      <c r="H39">
        <v>1</v>
      </c>
      <c r="I39">
        <v>1</v>
      </c>
      <c r="J39">
        <v>1</v>
      </c>
      <c r="K39">
        <v>1</v>
      </c>
      <c r="L39">
        <v>1</v>
      </c>
    </row>
    <row r="40" spans="1:12" x14ac:dyDescent="0.25">
      <c r="A40"/>
      <c r="B40" t="s">
        <v>155</v>
      </c>
      <c r="C40">
        <v>0.6</v>
      </c>
      <c r="D40">
        <v>0.6</v>
      </c>
      <c r="E40">
        <v>0.4</v>
      </c>
      <c r="F40">
        <v>0.8</v>
      </c>
      <c r="G40">
        <v>0.2</v>
      </c>
      <c r="H40">
        <v>1</v>
      </c>
      <c r="I40">
        <v>1</v>
      </c>
      <c r="J40">
        <v>1</v>
      </c>
      <c r="K40">
        <v>0.97</v>
      </c>
      <c r="L40">
        <v>1</v>
      </c>
    </row>
    <row r="41" spans="1:12" x14ac:dyDescent="0.25">
      <c r="A41"/>
      <c r="B41" t="s">
        <v>8</v>
      </c>
      <c r="C41">
        <f t="shared" ref="C41:L41" si="0">AVERAGE(C35:C40)</f>
        <v>0.33333333333333331</v>
      </c>
      <c r="D41">
        <f t="shared" si="0"/>
        <v>0.46666666666666673</v>
      </c>
      <c r="E41">
        <f t="shared" si="0"/>
        <v>0.46666666666666673</v>
      </c>
      <c r="F41">
        <f t="shared" si="0"/>
        <v>0.6</v>
      </c>
      <c r="G41">
        <f t="shared" si="0"/>
        <v>0.5</v>
      </c>
      <c r="H41">
        <f t="shared" si="0"/>
        <v>1</v>
      </c>
      <c r="I41">
        <f t="shared" si="0"/>
        <v>0.995</v>
      </c>
      <c r="J41">
        <f t="shared" si="0"/>
        <v>0.98666666666666669</v>
      </c>
      <c r="K41">
        <f t="shared" si="0"/>
        <v>0.97499999999999998</v>
      </c>
      <c r="L41">
        <f t="shared" si="0"/>
        <v>0.98333333333333339</v>
      </c>
    </row>
    <row r="42" spans="1:12" x14ac:dyDescent="0.25">
      <c r="A42"/>
      <c r="B42" t="s">
        <v>9</v>
      </c>
      <c r="C42">
        <f t="shared" ref="C42:L42" si="1">STDEV(C35:C40)</f>
        <v>0.27325202042558933</v>
      </c>
      <c r="D42">
        <f t="shared" si="1"/>
        <v>0.24221202832779928</v>
      </c>
      <c r="E42">
        <f t="shared" si="1"/>
        <v>0.16329931618554505</v>
      </c>
      <c r="F42">
        <f t="shared" si="1"/>
        <v>0.47328638264796941</v>
      </c>
      <c r="G42">
        <f t="shared" si="1"/>
        <v>0.32863353450309979</v>
      </c>
      <c r="H42">
        <f t="shared" si="1"/>
        <v>0</v>
      </c>
      <c r="I42">
        <f t="shared" si="1"/>
        <v>1.2247448713915901E-2</v>
      </c>
      <c r="J42">
        <f t="shared" si="1"/>
        <v>2.1602468994692887E-2</v>
      </c>
      <c r="K42">
        <f t="shared" si="1"/>
        <v>3.0166206257996705E-2</v>
      </c>
      <c r="L42">
        <f t="shared" si="1"/>
        <v>2.8751811537130415E-2</v>
      </c>
    </row>
    <row r="43" spans="1:12" x14ac:dyDescent="0.25">
      <c r="A43"/>
      <c r="B43"/>
      <c r="C43"/>
      <c r="D43"/>
      <c r="E43"/>
      <c r="F43"/>
      <c r="G43"/>
      <c r="H43"/>
      <c r="I43"/>
      <c r="J43"/>
      <c r="K43"/>
      <c r="L43"/>
    </row>
    <row r="44" spans="1:12" x14ac:dyDescent="0.25">
      <c r="A44"/>
      <c r="B44"/>
      <c r="C44"/>
      <c r="D44"/>
      <c r="E44"/>
      <c r="F44"/>
      <c r="G44"/>
      <c r="H44"/>
      <c r="I44"/>
      <c r="J44"/>
      <c r="K44"/>
      <c r="L44"/>
    </row>
    <row r="45" spans="1:12" x14ac:dyDescent="0.25">
      <c r="A45"/>
      <c r="B45"/>
      <c r="C45"/>
      <c r="D45"/>
      <c r="E45"/>
      <c r="F45"/>
      <c r="G45"/>
      <c r="H45"/>
      <c r="I45"/>
      <c r="J45"/>
      <c r="K45"/>
      <c r="L45"/>
    </row>
    <row r="46" spans="1:12" x14ac:dyDescent="0.25">
      <c r="A46"/>
      <c r="B46" s="1" t="s">
        <v>150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5">
      <c r="A47"/>
      <c r="B47" t="s">
        <v>51</v>
      </c>
      <c r="C47">
        <v>0.4</v>
      </c>
      <c r="D47">
        <v>0.2</v>
      </c>
      <c r="E47">
        <v>0.4</v>
      </c>
      <c r="F47">
        <v>0</v>
      </c>
      <c r="G47">
        <v>0.4</v>
      </c>
      <c r="H47">
        <v>0.88</v>
      </c>
      <c r="I47">
        <v>0.88</v>
      </c>
      <c r="J47">
        <v>0.9</v>
      </c>
      <c r="K47">
        <v>0.93</v>
      </c>
      <c r="L47">
        <v>0.95</v>
      </c>
    </row>
    <row r="48" spans="1:12" x14ac:dyDescent="0.25">
      <c r="A48"/>
      <c r="B48" t="s">
        <v>158</v>
      </c>
      <c r="C48">
        <v>0.6</v>
      </c>
      <c r="D48">
        <v>0.8</v>
      </c>
      <c r="E48">
        <v>0.6</v>
      </c>
      <c r="F48">
        <v>0.8</v>
      </c>
      <c r="G48">
        <v>0.4</v>
      </c>
      <c r="H48">
        <v>1</v>
      </c>
      <c r="I48">
        <v>1</v>
      </c>
      <c r="J48">
        <v>1</v>
      </c>
      <c r="K48">
        <v>1</v>
      </c>
      <c r="L48">
        <v>1</v>
      </c>
    </row>
    <row r="49" spans="1:12" x14ac:dyDescent="0.25">
      <c r="A49"/>
      <c r="B49" t="s">
        <v>171</v>
      </c>
      <c r="C49">
        <v>0.6</v>
      </c>
      <c r="D49">
        <v>0.2</v>
      </c>
      <c r="E49">
        <v>0.6</v>
      </c>
      <c r="F49">
        <v>0.8</v>
      </c>
      <c r="G49">
        <v>0.6</v>
      </c>
      <c r="H49">
        <v>1</v>
      </c>
      <c r="I49">
        <v>0.95</v>
      </c>
      <c r="J49">
        <v>1</v>
      </c>
      <c r="K49">
        <v>1</v>
      </c>
      <c r="L49">
        <v>0.97</v>
      </c>
    </row>
    <row r="50" spans="1:12" x14ac:dyDescent="0.25">
      <c r="A50"/>
      <c r="B50" t="s">
        <v>57</v>
      </c>
      <c r="C50">
        <v>0.4</v>
      </c>
      <c r="D50">
        <v>0.4</v>
      </c>
      <c r="E50">
        <v>0.8</v>
      </c>
      <c r="F50">
        <v>0.6</v>
      </c>
      <c r="G50">
        <v>0.4</v>
      </c>
      <c r="H50">
        <v>1</v>
      </c>
      <c r="I50">
        <v>1</v>
      </c>
      <c r="J50">
        <v>1</v>
      </c>
      <c r="K50">
        <v>0.95</v>
      </c>
      <c r="L50">
        <v>1</v>
      </c>
    </row>
    <row r="51" spans="1:12" x14ac:dyDescent="0.25">
      <c r="A51"/>
      <c r="B51" t="s">
        <v>58</v>
      </c>
      <c r="C51">
        <v>0.4</v>
      </c>
      <c r="D51">
        <v>0.6</v>
      </c>
      <c r="E51">
        <v>0.6</v>
      </c>
      <c r="F51">
        <v>0.4</v>
      </c>
      <c r="G51">
        <v>0.2</v>
      </c>
      <c r="H51">
        <v>1</v>
      </c>
      <c r="I51">
        <v>1</v>
      </c>
      <c r="J51">
        <v>1</v>
      </c>
      <c r="K51">
        <v>1</v>
      </c>
      <c r="L51">
        <v>1</v>
      </c>
    </row>
    <row r="52" spans="1:12" x14ac:dyDescent="0.25">
      <c r="A52"/>
      <c r="B52" t="s">
        <v>156</v>
      </c>
      <c r="C52">
        <v>0.8</v>
      </c>
      <c r="D52">
        <v>1</v>
      </c>
      <c r="E52">
        <v>0.6</v>
      </c>
      <c r="F52">
        <v>0.8</v>
      </c>
      <c r="G52">
        <v>0.4</v>
      </c>
      <c r="H52">
        <v>1</v>
      </c>
      <c r="I52">
        <v>1</v>
      </c>
      <c r="J52">
        <v>1</v>
      </c>
      <c r="K52">
        <v>1</v>
      </c>
      <c r="L52">
        <v>1</v>
      </c>
    </row>
    <row r="53" spans="1:12" x14ac:dyDescent="0.25">
      <c r="A53"/>
      <c r="B53" t="s">
        <v>8</v>
      </c>
      <c r="C53">
        <f t="shared" ref="C53:L53" si="2">AVERAGE(C47:C52)</f>
        <v>0.53333333333333333</v>
      </c>
      <c r="D53">
        <f t="shared" si="2"/>
        <v>0.53333333333333333</v>
      </c>
      <c r="E53">
        <f t="shared" si="2"/>
        <v>0.60000000000000009</v>
      </c>
      <c r="F53">
        <f t="shared" si="2"/>
        <v>0.56666666666666676</v>
      </c>
      <c r="G53">
        <f t="shared" si="2"/>
        <v>0.39999999999999997</v>
      </c>
      <c r="H53">
        <f t="shared" si="2"/>
        <v>0.98</v>
      </c>
      <c r="I53">
        <f t="shared" si="2"/>
        <v>0.97166666666666668</v>
      </c>
      <c r="J53">
        <f t="shared" si="2"/>
        <v>0.98333333333333339</v>
      </c>
      <c r="K53">
        <f t="shared" si="2"/>
        <v>0.98</v>
      </c>
      <c r="L53">
        <f t="shared" si="2"/>
        <v>0.98666666666666669</v>
      </c>
    </row>
    <row r="54" spans="1:12" x14ac:dyDescent="0.25">
      <c r="A54"/>
      <c r="B54" t="s">
        <v>9</v>
      </c>
      <c r="C54">
        <f>STDEV(C47:C52)</f>
        <v>0.16329931618554519</v>
      </c>
      <c r="D54">
        <f t="shared" ref="D54:L54" si="3">STDEV(D47:D52)</f>
        <v>0.32659863237109038</v>
      </c>
      <c r="E54">
        <f t="shared" si="3"/>
        <v>0.12649110640673453</v>
      </c>
      <c r="F54">
        <f t="shared" si="3"/>
        <v>0.32041639575194447</v>
      </c>
      <c r="G54">
        <f t="shared" si="3"/>
        <v>0.12649110640673522</v>
      </c>
      <c r="H54">
        <f t="shared" si="3"/>
        <v>4.8989794855663564E-2</v>
      </c>
      <c r="I54">
        <f t="shared" si="3"/>
        <v>4.915960401250876E-2</v>
      </c>
      <c r="J54">
        <f t="shared" si="3"/>
        <v>4.0824829046386298E-2</v>
      </c>
      <c r="K54">
        <f t="shared" si="3"/>
        <v>3.1622776601683784E-2</v>
      </c>
      <c r="L54">
        <f t="shared" si="3"/>
        <v>2.1602468994692887E-2</v>
      </c>
    </row>
    <row r="55" spans="1:12" x14ac:dyDescent="0.25">
      <c r="A55"/>
      <c r="B55"/>
      <c r="C55"/>
      <c r="D55"/>
      <c r="E55"/>
      <c r="F55"/>
      <c r="G55"/>
      <c r="H55"/>
      <c r="I55"/>
      <c r="J55"/>
      <c r="K55"/>
      <c r="L55"/>
    </row>
    <row r="56" spans="1:12" x14ac:dyDescent="0.25">
      <c r="A56" t="s">
        <v>176</v>
      </c>
      <c r="B56"/>
      <c r="C56"/>
      <c r="D56"/>
      <c r="E56"/>
      <c r="F56"/>
      <c r="G56"/>
      <c r="H56"/>
      <c r="I56"/>
      <c r="J56"/>
      <c r="K56"/>
      <c r="L56"/>
    </row>
    <row r="57" spans="1:12" x14ac:dyDescent="0.25">
      <c r="A57"/>
      <c r="B57" s="1" t="s">
        <v>100</v>
      </c>
      <c r="C57" s="1" t="s">
        <v>101</v>
      </c>
      <c r="D57" s="1" t="s">
        <v>102</v>
      </c>
      <c r="E57" s="1" t="s">
        <v>103</v>
      </c>
      <c r="F57" s="1" t="s">
        <v>104</v>
      </c>
      <c r="G57" s="1" t="s">
        <v>105</v>
      </c>
      <c r="H57" s="1" t="s">
        <v>106</v>
      </c>
      <c r="I57" s="1" t="s">
        <v>107</v>
      </c>
      <c r="J57" s="1" t="s">
        <v>108</v>
      </c>
      <c r="K57" s="1" t="s">
        <v>109</v>
      </c>
      <c r="L57" s="1" t="s">
        <v>110</v>
      </c>
    </row>
    <row r="58" spans="1:12" x14ac:dyDescent="0.25">
      <c r="A58"/>
      <c r="B58" t="s">
        <v>81</v>
      </c>
      <c r="C58">
        <v>0.4</v>
      </c>
      <c r="D58">
        <v>0.4</v>
      </c>
      <c r="E58">
        <v>0.6</v>
      </c>
      <c r="F58">
        <v>0</v>
      </c>
      <c r="G58">
        <v>0.6</v>
      </c>
      <c r="H58">
        <v>0.93</v>
      </c>
      <c r="I58">
        <v>0.93</v>
      </c>
      <c r="J58">
        <v>0.9</v>
      </c>
      <c r="K58">
        <v>0.78</v>
      </c>
      <c r="L58">
        <v>0.93</v>
      </c>
    </row>
    <row r="59" spans="1:12" x14ac:dyDescent="0.25">
      <c r="A59"/>
      <c r="B59" t="s">
        <v>82</v>
      </c>
      <c r="C59">
        <v>0</v>
      </c>
      <c r="D59">
        <v>0.4</v>
      </c>
      <c r="E59">
        <v>0.2</v>
      </c>
      <c r="F59">
        <v>0.6</v>
      </c>
      <c r="G59">
        <v>0.2</v>
      </c>
      <c r="H59">
        <v>0.72</v>
      </c>
      <c r="I59">
        <v>0.7</v>
      </c>
      <c r="J59">
        <v>0.8</v>
      </c>
      <c r="K59">
        <v>0.9</v>
      </c>
      <c r="L59">
        <v>0.68</v>
      </c>
    </row>
    <row r="60" spans="1:12" x14ac:dyDescent="0.25">
      <c r="A60"/>
      <c r="B60" t="s">
        <v>83</v>
      </c>
      <c r="C60">
        <v>0.4</v>
      </c>
      <c r="D60">
        <v>0.2</v>
      </c>
      <c r="E60">
        <v>0.8</v>
      </c>
      <c r="F60">
        <v>0.6</v>
      </c>
      <c r="G60">
        <v>0.6</v>
      </c>
      <c r="H60">
        <v>0.95</v>
      </c>
      <c r="I60">
        <v>0.97</v>
      </c>
      <c r="J60">
        <v>1</v>
      </c>
      <c r="K60">
        <v>0.95</v>
      </c>
      <c r="L60">
        <v>0.97</v>
      </c>
    </row>
    <row r="61" spans="1:12" x14ac:dyDescent="0.25">
      <c r="A61"/>
      <c r="B61" t="s">
        <v>84</v>
      </c>
      <c r="C61">
        <v>0.4</v>
      </c>
      <c r="D61">
        <v>0.6</v>
      </c>
      <c r="E61">
        <v>0.4</v>
      </c>
      <c r="F61">
        <v>0.4</v>
      </c>
      <c r="G61">
        <v>0.4</v>
      </c>
      <c r="H61">
        <v>0.97</v>
      </c>
      <c r="I61">
        <v>1</v>
      </c>
      <c r="J61">
        <v>0.95</v>
      </c>
      <c r="K61">
        <v>1</v>
      </c>
      <c r="L61">
        <v>0.93</v>
      </c>
    </row>
    <row r="62" spans="1:12" x14ac:dyDescent="0.25">
      <c r="A62"/>
      <c r="B62" t="s">
        <v>85</v>
      </c>
      <c r="C62">
        <v>0.2</v>
      </c>
      <c r="D62">
        <v>0</v>
      </c>
      <c r="E62">
        <v>0.6</v>
      </c>
      <c r="F62">
        <v>0.8</v>
      </c>
      <c r="G62">
        <v>0.4</v>
      </c>
      <c r="H62">
        <v>1</v>
      </c>
      <c r="I62">
        <v>0.97</v>
      </c>
      <c r="J62">
        <v>1</v>
      </c>
      <c r="K62">
        <v>1</v>
      </c>
      <c r="L62">
        <v>1</v>
      </c>
    </row>
    <row r="63" spans="1:12" x14ac:dyDescent="0.25">
      <c r="A63"/>
      <c r="B63" t="s">
        <v>86</v>
      </c>
      <c r="C63">
        <v>0.4</v>
      </c>
      <c r="D63">
        <v>0.2</v>
      </c>
      <c r="E63">
        <v>0.8</v>
      </c>
      <c r="F63">
        <v>0.4</v>
      </c>
      <c r="G63">
        <v>0.4</v>
      </c>
      <c r="H63">
        <v>0.6</v>
      </c>
      <c r="I63">
        <v>0.97</v>
      </c>
      <c r="J63">
        <v>1</v>
      </c>
      <c r="K63">
        <v>0.82</v>
      </c>
      <c r="L63">
        <v>0.93</v>
      </c>
    </row>
    <row r="64" spans="1:12" x14ac:dyDescent="0.25">
      <c r="A64"/>
      <c r="B64" t="s">
        <v>8</v>
      </c>
      <c r="C64">
        <f>AVERAGE(C58,C59,C60,C61,C62,C63)</f>
        <v>0.30000000000000004</v>
      </c>
      <c r="D64">
        <f t="shared" ref="D64:L64" si="4">AVERAGE(D59,D60,D61,D62,D63)</f>
        <v>0.28000000000000003</v>
      </c>
      <c r="E64">
        <f t="shared" si="4"/>
        <v>0.55999999999999994</v>
      </c>
      <c r="F64">
        <f t="shared" si="4"/>
        <v>0.56000000000000005</v>
      </c>
      <c r="G64">
        <f t="shared" si="4"/>
        <v>0.4</v>
      </c>
      <c r="H64">
        <f t="shared" si="4"/>
        <v>0.84799999999999986</v>
      </c>
      <c r="I64">
        <f t="shared" si="4"/>
        <v>0.92199999999999993</v>
      </c>
      <c r="J64">
        <f t="shared" si="4"/>
        <v>0.95</v>
      </c>
      <c r="K64">
        <f t="shared" si="4"/>
        <v>0.93399999999999994</v>
      </c>
      <c r="L64">
        <f t="shared" si="4"/>
        <v>0.90199999999999991</v>
      </c>
    </row>
    <row r="65" spans="1:12" x14ac:dyDescent="0.25">
      <c r="A65"/>
      <c r="B65" t="s">
        <v>9</v>
      </c>
      <c r="C65">
        <f t="shared" ref="C65:L65" si="5">STDEV(C59,C60,C61,C62,C63)</f>
        <v>0.17888543819998329</v>
      </c>
      <c r="D65">
        <f t="shared" si="5"/>
        <v>0.22803508501982761</v>
      </c>
      <c r="E65">
        <f t="shared" si="5"/>
        <v>0.26076809620810615</v>
      </c>
      <c r="F65">
        <f t="shared" si="5"/>
        <v>0.16733200530681502</v>
      </c>
      <c r="G65">
        <f t="shared" si="5"/>
        <v>0.14142135623730956</v>
      </c>
      <c r="H65">
        <f t="shared" si="5"/>
        <v>0.17767948671695394</v>
      </c>
      <c r="I65">
        <f t="shared" si="5"/>
        <v>0.12477980605851287</v>
      </c>
      <c r="J65">
        <f t="shared" si="5"/>
        <v>8.6602540378443851E-2</v>
      </c>
      <c r="K65">
        <f t="shared" si="5"/>
        <v>7.6026311234992858E-2</v>
      </c>
      <c r="L65">
        <f t="shared" si="5"/>
        <v>0.12755391017134765</v>
      </c>
    </row>
    <row r="66" spans="1:12" x14ac:dyDescent="0.25">
      <c r="A66"/>
      <c r="B66"/>
      <c r="C66"/>
      <c r="D66"/>
      <c r="E66"/>
      <c r="F66"/>
      <c r="G66"/>
      <c r="H66"/>
      <c r="I66"/>
      <c r="J66"/>
      <c r="K66"/>
      <c r="L66"/>
    </row>
    <row r="67" spans="1:12" x14ac:dyDescent="0.25">
      <c r="A67"/>
      <c r="B67" s="1" t="s">
        <v>150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25">
      <c r="A68"/>
      <c r="B68" t="s">
        <v>87</v>
      </c>
      <c r="C68">
        <v>0.6</v>
      </c>
      <c r="D68">
        <v>0.6</v>
      </c>
      <c r="E68">
        <v>0.6</v>
      </c>
      <c r="F68">
        <v>0.8</v>
      </c>
      <c r="G68">
        <v>0.6</v>
      </c>
      <c r="H68">
        <v>1</v>
      </c>
      <c r="I68">
        <v>1</v>
      </c>
      <c r="J68">
        <v>0.95</v>
      </c>
      <c r="K68">
        <v>1</v>
      </c>
      <c r="L68">
        <v>0.95</v>
      </c>
    </row>
    <row r="69" spans="1:12" x14ac:dyDescent="0.25">
      <c r="A69"/>
      <c r="B69" t="s">
        <v>88</v>
      </c>
      <c r="C69">
        <v>0.8</v>
      </c>
      <c r="D69">
        <v>0.8</v>
      </c>
      <c r="E69">
        <v>0.6</v>
      </c>
      <c r="F69">
        <v>0.8</v>
      </c>
      <c r="G69">
        <v>0.6</v>
      </c>
      <c r="H69">
        <v>1</v>
      </c>
      <c r="I69">
        <v>1</v>
      </c>
      <c r="J69">
        <v>0.97</v>
      </c>
      <c r="K69">
        <v>1</v>
      </c>
      <c r="L69">
        <v>0.93</v>
      </c>
    </row>
    <row r="70" spans="1:12" x14ac:dyDescent="0.25">
      <c r="A70"/>
      <c r="B70" t="s">
        <v>89</v>
      </c>
      <c r="C70">
        <v>0.6</v>
      </c>
      <c r="D70">
        <v>0.4</v>
      </c>
      <c r="E70">
        <v>0.6</v>
      </c>
      <c r="F70">
        <v>0.4</v>
      </c>
      <c r="G70">
        <v>0.6</v>
      </c>
      <c r="H70">
        <v>0.88</v>
      </c>
      <c r="I70">
        <v>0.9</v>
      </c>
      <c r="J70">
        <v>0.88</v>
      </c>
      <c r="K70">
        <v>0.95</v>
      </c>
      <c r="L70">
        <v>0.85</v>
      </c>
    </row>
    <row r="71" spans="1:12" x14ac:dyDescent="0.25">
      <c r="A71"/>
      <c r="B71" t="s">
        <v>90</v>
      </c>
      <c r="C71">
        <v>0.6</v>
      </c>
      <c r="D71">
        <v>0.6</v>
      </c>
      <c r="E71">
        <v>0.4</v>
      </c>
      <c r="F71">
        <v>0.6</v>
      </c>
      <c r="G71">
        <v>1</v>
      </c>
      <c r="H71">
        <v>0.63</v>
      </c>
      <c r="I71">
        <v>0.63</v>
      </c>
      <c r="J71">
        <v>0.68</v>
      </c>
      <c r="K71">
        <v>0.63</v>
      </c>
      <c r="L71">
        <v>0.7</v>
      </c>
    </row>
    <row r="72" spans="1:12" x14ac:dyDescent="0.25">
      <c r="A72"/>
      <c r="B72" t="s">
        <v>91</v>
      </c>
      <c r="C72">
        <v>0.8</v>
      </c>
      <c r="D72">
        <v>0.6</v>
      </c>
      <c r="E72">
        <v>0.8</v>
      </c>
      <c r="F72">
        <v>0.4</v>
      </c>
      <c r="G72">
        <v>0.4</v>
      </c>
      <c r="H72">
        <v>1</v>
      </c>
      <c r="I72">
        <v>0.97</v>
      </c>
      <c r="J72">
        <v>0.97</v>
      </c>
      <c r="K72">
        <v>1</v>
      </c>
      <c r="L72">
        <v>1</v>
      </c>
    </row>
    <row r="73" spans="1:12" x14ac:dyDescent="0.25">
      <c r="A73"/>
      <c r="B73" t="s">
        <v>92</v>
      </c>
      <c r="C73">
        <v>1</v>
      </c>
      <c r="D73">
        <v>0.8</v>
      </c>
      <c r="E73">
        <v>1</v>
      </c>
      <c r="F73">
        <v>0.8</v>
      </c>
      <c r="G73">
        <v>0.8</v>
      </c>
      <c r="H73">
        <v>1</v>
      </c>
      <c r="I73">
        <v>0.78</v>
      </c>
      <c r="J73">
        <v>0.42</v>
      </c>
      <c r="K73">
        <v>0.95</v>
      </c>
      <c r="L73">
        <v>0.68</v>
      </c>
    </row>
    <row r="74" spans="1:12" x14ac:dyDescent="0.25">
      <c r="A74"/>
      <c r="B74" t="s">
        <v>93</v>
      </c>
      <c r="C74">
        <v>0.8</v>
      </c>
      <c r="D74">
        <v>0.6</v>
      </c>
      <c r="E74">
        <v>0.8</v>
      </c>
      <c r="F74">
        <v>0</v>
      </c>
      <c r="G74">
        <v>0.6</v>
      </c>
      <c r="H74">
        <v>0.93</v>
      </c>
      <c r="I74">
        <v>0.97</v>
      </c>
      <c r="J74">
        <v>0.95</v>
      </c>
      <c r="K74">
        <v>1</v>
      </c>
      <c r="L74">
        <v>0.93</v>
      </c>
    </row>
    <row r="75" spans="1:12" x14ac:dyDescent="0.25">
      <c r="A75"/>
      <c r="B75" t="s">
        <v>94</v>
      </c>
      <c r="C75">
        <v>1</v>
      </c>
      <c r="D75">
        <v>0.6</v>
      </c>
      <c r="E75">
        <v>0.6</v>
      </c>
      <c r="F75">
        <v>0.8</v>
      </c>
      <c r="G75">
        <v>0.8</v>
      </c>
      <c r="H75">
        <v>0.85</v>
      </c>
      <c r="I75">
        <v>0.93</v>
      </c>
      <c r="J75">
        <v>0.85</v>
      </c>
      <c r="K75">
        <v>0.8</v>
      </c>
      <c r="L75">
        <v>0.8</v>
      </c>
    </row>
    <row r="76" spans="1:12" x14ac:dyDescent="0.25">
      <c r="A76"/>
      <c r="B76" t="s">
        <v>95</v>
      </c>
      <c r="C76">
        <v>1</v>
      </c>
      <c r="D76">
        <v>1</v>
      </c>
      <c r="E76">
        <v>0.8</v>
      </c>
      <c r="F76">
        <v>0.2</v>
      </c>
      <c r="G76">
        <v>1</v>
      </c>
      <c r="H76">
        <v>1</v>
      </c>
      <c r="I76">
        <v>0.97</v>
      </c>
      <c r="J76">
        <v>1</v>
      </c>
      <c r="K76">
        <v>1</v>
      </c>
      <c r="L76">
        <v>1</v>
      </c>
    </row>
    <row r="77" spans="1:12" x14ac:dyDescent="0.25">
      <c r="A77"/>
      <c r="B77" t="s">
        <v>96</v>
      </c>
      <c r="C77">
        <v>0.8</v>
      </c>
      <c r="D77">
        <v>0.8</v>
      </c>
      <c r="E77">
        <v>0.4</v>
      </c>
      <c r="F77">
        <v>1</v>
      </c>
      <c r="G77">
        <v>0.8</v>
      </c>
      <c r="H77">
        <v>0.9</v>
      </c>
      <c r="I77">
        <v>0.95</v>
      </c>
      <c r="J77">
        <v>0.95</v>
      </c>
      <c r="K77">
        <v>1</v>
      </c>
      <c r="L77">
        <v>0.93</v>
      </c>
    </row>
    <row r="78" spans="1:12" x14ac:dyDescent="0.25">
      <c r="A78"/>
      <c r="B78" t="s">
        <v>97</v>
      </c>
      <c r="C78">
        <v>0.2</v>
      </c>
      <c r="D78">
        <v>0</v>
      </c>
      <c r="E78">
        <v>0.4</v>
      </c>
      <c r="F78">
        <v>0.2</v>
      </c>
      <c r="G78">
        <v>0.4</v>
      </c>
      <c r="H78">
        <v>0.97</v>
      </c>
      <c r="I78">
        <v>0.88</v>
      </c>
      <c r="J78">
        <v>1</v>
      </c>
      <c r="K78">
        <v>0.9</v>
      </c>
      <c r="L78">
        <v>0.78</v>
      </c>
    </row>
    <row r="79" spans="1:12" x14ac:dyDescent="0.25">
      <c r="A79"/>
      <c r="B79" t="s">
        <v>98</v>
      </c>
      <c r="C79">
        <v>0.2</v>
      </c>
      <c r="D79">
        <v>0</v>
      </c>
      <c r="E79">
        <v>0</v>
      </c>
      <c r="F79">
        <v>0.4</v>
      </c>
      <c r="G79">
        <v>0.4</v>
      </c>
      <c r="H79">
        <v>0.93</v>
      </c>
      <c r="I79">
        <v>0.97</v>
      </c>
      <c r="J79">
        <v>0.9</v>
      </c>
      <c r="K79">
        <v>0.8</v>
      </c>
      <c r="L79">
        <v>0.68</v>
      </c>
    </row>
    <row r="80" spans="1:12" x14ac:dyDescent="0.25">
      <c r="A80"/>
      <c r="B80"/>
      <c r="C80"/>
      <c r="D80"/>
      <c r="E80"/>
      <c r="F80"/>
      <c r="G80"/>
      <c r="H80"/>
      <c r="I80"/>
      <c r="J80"/>
      <c r="K80"/>
      <c r="L80"/>
    </row>
    <row r="81" spans="1:12" x14ac:dyDescent="0.25">
      <c r="A81"/>
      <c r="B81" t="s">
        <v>119</v>
      </c>
      <c r="C81">
        <f>AVERAGE(C68, C70,C72,C74,C76,C78)</f>
        <v>0.66666666666666663</v>
      </c>
      <c r="D81">
        <f t="shared" ref="D81:L81" si="6">AVERAGE(D68, D70,D72,D74,D76,D78)</f>
        <v>0.53333333333333333</v>
      </c>
      <c r="E81">
        <f t="shared" si="6"/>
        <v>0.66666666666666663</v>
      </c>
      <c r="F81">
        <f t="shared" si="6"/>
        <v>0.33333333333333331</v>
      </c>
      <c r="G81">
        <f t="shared" si="6"/>
        <v>0.6</v>
      </c>
      <c r="H81">
        <f t="shared" si="6"/>
        <v>0.96333333333333337</v>
      </c>
      <c r="I81">
        <f t="shared" si="6"/>
        <v>0.94833333333333325</v>
      </c>
      <c r="J81">
        <f t="shared" si="6"/>
        <v>0.95833333333333337</v>
      </c>
      <c r="K81">
        <f t="shared" si="6"/>
        <v>0.97500000000000009</v>
      </c>
      <c r="L81">
        <f t="shared" si="6"/>
        <v>0.91833333333333345</v>
      </c>
    </row>
    <row r="82" spans="1:12" x14ac:dyDescent="0.25">
      <c r="A82"/>
      <c r="B82" t="s">
        <v>120</v>
      </c>
      <c r="C82">
        <f>STDEV(C68, C70,C72,C74,C76,C78)</f>
        <v>0.27325202042558933</v>
      </c>
      <c r="D82">
        <f t="shared" ref="D82:L82" si="7">STDEV(D68, D70,D72,D74,D76,D78)</f>
        <v>0.32659863237109038</v>
      </c>
      <c r="E82">
        <f t="shared" si="7"/>
        <v>0.16329931618554575</v>
      </c>
      <c r="F82">
        <f t="shared" si="7"/>
        <v>0.27325202042558938</v>
      </c>
      <c r="G82">
        <f t="shared" si="7"/>
        <v>0.21908902300206654</v>
      </c>
      <c r="H82">
        <f t="shared" si="7"/>
        <v>4.9261208538429774E-2</v>
      </c>
      <c r="I82">
        <f t="shared" si="7"/>
        <v>4.7081489639418432E-2</v>
      </c>
      <c r="J82">
        <f t="shared" si="7"/>
        <v>4.4459719597256427E-2</v>
      </c>
      <c r="K82">
        <f t="shared" si="7"/>
        <v>4.1833001326703777E-2</v>
      </c>
      <c r="L82">
        <f t="shared" si="7"/>
        <v>8.750238091998791E-2</v>
      </c>
    </row>
    <row r="83" spans="1:12" x14ac:dyDescent="0.25">
      <c r="A83"/>
      <c r="B83" t="s">
        <v>121</v>
      </c>
      <c r="C83">
        <f>AVERAGE(C69, C71,C73,C75,C77,C79)</f>
        <v>0.73333333333333339</v>
      </c>
      <c r="D83">
        <f t="shared" ref="D83:L83" si="8">AVERAGE(D69, D71,D73,D75,D77,D79)</f>
        <v>0.60000000000000009</v>
      </c>
      <c r="E83">
        <f t="shared" si="8"/>
        <v>0.5</v>
      </c>
      <c r="F83">
        <f t="shared" si="8"/>
        <v>0.73333333333333339</v>
      </c>
      <c r="G83">
        <f t="shared" si="8"/>
        <v>0.73333333333333339</v>
      </c>
      <c r="H83">
        <f t="shared" si="8"/>
        <v>0.8849999999999999</v>
      </c>
      <c r="I83">
        <f t="shared" si="8"/>
        <v>0.87666666666666659</v>
      </c>
      <c r="J83">
        <f t="shared" si="8"/>
        <v>0.79500000000000004</v>
      </c>
      <c r="K83">
        <f t="shared" si="8"/>
        <v>0.86333333333333329</v>
      </c>
      <c r="L83">
        <f t="shared" si="8"/>
        <v>0.78666666666666663</v>
      </c>
    </row>
    <row r="84" spans="1:12" x14ac:dyDescent="0.25">
      <c r="A84"/>
      <c r="B84" t="s">
        <v>122</v>
      </c>
      <c r="C84">
        <f>STDEV(C69, C71,C73,C75,C77,C79)</f>
        <v>0.30110906108363233</v>
      </c>
      <c r="D84">
        <f t="shared" ref="D84:L84" si="9">STDEV(D69, D71,D73,D75,D77,D79)</f>
        <v>0.30983866769659318</v>
      </c>
      <c r="E84">
        <f t="shared" si="9"/>
        <v>0.32863353450309968</v>
      </c>
      <c r="F84">
        <f t="shared" si="9"/>
        <v>0.2065591117977289</v>
      </c>
      <c r="G84">
        <f t="shared" si="9"/>
        <v>0.2065591117977289</v>
      </c>
      <c r="H84">
        <f t="shared" si="9"/>
        <v>0.13780420893427078</v>
      </c>
      <c r="I84">
        <f t="shared" si="9"/>
        <v>0.14306175822583278</v>
      </c>
      <c r="J84">
        <f t="shared" si="9"/>
        <v>0.21097393203900747</v>
      </c>
      <c r="K84">
        <f t="shared" si="9"/>
        <v>0.14651507317223983</v>
      </c>
      <c r="L84">
        <f t="shared" si="9"/>
        <v>0.11961047891663497</v>
      </c>
    </row>
    <row r="85" spans="1:12" x14ac:dyDescent="0.25">
      <c r="A85"/>
      <c r="B85"/>
      <c r="C85"/>
      <c r="D85"/>
      <c r="E85"/>
      <c r="F85"/>
      <c r="G85"/>
      <c r="H85"/>
      <c r="I85"/>
      <c r="J85"/>
      <c r="K85"/>
      <c r="L85"/>
    </row>
    <row r="86" spans="1:12" x14ac:dyDescent="0.25">
      <c r="A86"/>
      <c r="B86"/>
      <c r="C86"/>
      <c r="D86"/>
      <c r="E86"/>
      <c r="F86"/>
      <c r="G86"/>
      <c r="H86"/>
      <c r="I86"/>
      <c r="J86"/>
      <c r="K86"/>
      <c r="L86"/>
    </row>
    <row r="87" spans="1:12" x14ac:dyDescent="0.25">
      <c r="A87" t="s">
        <v>177</v>
      </c>
      <c r="B87"/>
      <c r="C87"/>
      <c r="D87"/>
      <c r="E87"/>
      <c r="F87"/>
      <c r="G87"/>
      <c r="H87"/>
      <c r="I87"/>
      <c r="J87"/>
      <c r="K87"/>
      <c r="L87"/>
    </row>
    <row r="88" spans="1:12" x14ac:dyDescent="0.25">
      <c r="A88"/>
      <c r="B88" s="1" t="s">
        <v>100</v>
      </c>
      <c r="C88" s="1" t="s">
        <v>101</v>
      </c>
      <c r="D88" s="1" t="s">
        <v>102</v>
      </c>
      <c r="E88" s="1" t="s">
        <v>103</v>
      </c>
      <c r="F88" s="1" t="s">
        <v>104</v>
      </c>
      <c r="G88" s="1" t="s">
        <v>105</v>
      </c>
      <c r="H88" s="1" t="s">
        <v>106</v>
      </c>
      <c r="I88" s="1" t="s">
        <v>107</v>
      </c>
      <c r="J88" s="1" t="s">
        <v>108</v>
      </c>
      <c r="K88" s="1" t="s">
        <v>109</v>
      </c>
      <c r="L88" s="1" t="s">
        <v>110</v>
      </c>
    </row>
    <row r="89" spans="1:12" x14ac:dyDescent="0.25">
      <c r="A89"/>
      <c r="B89" t="s">
        <v>61</v>
      </c>
      <c r="C89">
        <v>1</v>
      </c>
      <c r="D89">
        <v>0.8</v>
      </c>
      <c r="E89">
        <v>0.4</v>
      </c>
      <c r="F89">
        <v>0.8</v>
      </c>
      <c r="G89">
        <v>0.6</v>
      </c>
      <c r="H89">
        <v>1</v>
      </c>
      <c r="I89">
        <v>1</v>
      </c>
      <c r="J89">
        <v>1</v>
      </c>
      <c r="K89">
        <v>1</v>
      </c>
      <c r="L89">
        <v>1</v>
      </c>
    </row>
    <row r="90" spans="1:12" x14ac:dyDescent="0.25">
      <c r="A90"/>
      <c r="B90" t="s">
        <v>62</v>
      </c>
      <c r="C90">
        <v>0.6</v>
      </c>
      <c r="D90">
        <v>0.8</v>
      </c>
      <c r="E90">
        <v>0.6</v>
      </c>
      <c r="F90">
        <v>0.6</v>
      </c>
      <c r="G90">
        <v>0.8</v>
      </c>
      <c r="H90">
        <v>1</v>
      </c>
      <c r="I90">
        <v>1</v>
      </c>
      <c r="J90">
        <v>1</v>
      </c>
      <c r="K90">
        <v>1</v>
      </c>
      <c r="L90">
        <v>1</v>
      </c>
    </row>
    <row r="91" spans="1:12" x14ac:dyDescent="0.25">
      <c r="A91"/>
      <c r="B91" t="s">
        <v>63</v>
      </c>
      <c r="C91">
        <v>0.4</v>
      </c>
      <c r="D91">
        <v>0.4</v>
      </c>
      <c r="E91">
        <v>0.2</v>
      </c>
      <c r="F91">
        <v>0.4</v>
      </c>
      <c r="G91">
        <v>0.2</v>
      </c>
      <c r="H91">
        <v>1</v>
      </c>
      <c r="I91">
        <v>1</v>
      </c>
      <c r="J91">
        <v>1</v>
      </c>
      <c r="K91">
        <v>1</v>
      </c>
      <c r="L91">
        <v>1</v>
      </c>
    </row>
    <row r="92" spans="1:12" x14ac:dyDescent="0.25">
      <c r="A92"/>
      <c r="B92" t="s">
        <v>64</v>
      </c>
      <c r="C92">
        <v>0.4</v>
      </c>
      <c r="D92">
        <v>0.4</v>
      </c>
      <c r="E92">
        <v>0.8</v>
      </c>
      <c r="F92">
        <v>0.8</v>
      </c>
      <c r="G92">
        <v>1</v>
      </c>
      <c r="H92">
        <v>0.97</v>
      </c>
      <c r="I92">
        <v>1</v>
      </c>
      <c r="J92">
        <v>1</v>
      </c>
      <c r="K92">
        <v>1</v>
      </c>
      <c r="L92">
        <v>1</v>
      </c>
    </row>
    <row r="93" spans="1:12" x14ac:dyDescent="0.25">
      <c r="A93"/>
      <c r="B93" t="s">
        <v>65</v>
      </c>
      <c r="C93">
        <v>0.4</v>
      </c>
      <c r="D93">
        <v>0.4</v>
      </c>
      <c r="E93">
        <v>0.2</v>
      </c>
      <c r="F93">
        <v>0.2</v>
      </c>
      <c r="G93">
        <v>0.2</v>
      </c>
      <c r="H93">
        <v>1</v>
      </c>
      <c r="I93">
        <v>1</v>
      </c>
      <c r="J93">
        <v>1</v>
      </c>
      <c r="K93">
        <v>1</v>
      </c>
      <c r="L93">
        <v>1</v>
      </c>
    </row>
    <row r="94" spans="1:12" x14ac:dyDescent="0.25">
      <c r="A94"/>
      <c r="B94" t="s">
        <v>66</v>
      </c>
      <c r="C94">
        <v>0</v>
      </c>
      <c r="D94">
        <v>0</v>
      </c>
      <c r="E94">
        <v>0</v>
      </c>
      <c r="F94">
        <v>0.2</v>
      </c>
      <c r="G94">
        <v>0.6</v>
      </c>
      <c r="H94">
        <v>1</v>
      </c>
      <c r="I94">
        <v>0.93</v>
      </c>
      <c r="J94">
        <v>1</v>
      </c>
      <c r="K94">
        <v>0.95</v>
      </c>
      <c r="L94">
        <v>1</v>
      </c>
    </row>
    <row r="95" spans="1:12" x14ac:dyDescent="0.25">
      <c r="A95"/>
      <c r="B95" t="s">
        <v>8</v>
      </c>
      <c r="C95">
        <f t="shared" ref="C95:L95" si="10">AVERAGE(C89,C90,C91,C92,C93,C94)</f>
        <v>0.46666666666666662</v>
      </c>
      <c r="D95">
        <f t="shared" si="10"/>
        <v>0.46666666666666662</v>
      </c>
      <c r="E95">
        <f t="shared" si="10"/>
        <v>0.3666666666666667</v>
      </c>
      <c r="F95">
        <f t="shared" si="10"/>
        <v>0.5</v>
      </c>
      <c r="G95">
        <f t="shared" si="10"/>
        <v>0.56666666666666665</v>
      </c>
      <c r="H95">
        <f t="shared" si="10"/>
        <v>0.995</v>
      </c>
      <c r="I95">
        <f t="shared" si="10"/>
        <v>0.98833333333333329</v>
      </c>
      <c r="J95">
        <f t="shared" si="10"/>
        <v>1</v>
      </c>
      <c r="K95">
        <f t="shared" si="10"/>
        <v>0.9916666666666667</v>
      </c>
      <c r="L95">
        <f t="shared" si="10"/>
        <v>1</v>
      </c>
    </row>
    <row r="96" spans="1:12" x14ac:dyDescent="0.25">
      <c r="A96"/>
      <c r="B96" t="s">
        <v>9</v>
      </c>
      <c r="C96">
        <f t="shared" ref="C96:L96" si="11">STDEV(C89,C90:C92,C93:C94)</f>
        <v>0.32659863237109055</v>
      </c>
      <c r="D96">
        <f t="shared" si="11"/>
        <v>0.30110906108363272</v>
      </c>
      <c r="E96">
        <f t="shared" si="11"/>
        <v>0.29439202887759497</v>
      </c>
      <c r="F96">
        <f t="shared" si="11"/>
        <v>0.27568097504180455</v>
      </c>
      <c r="G96">
        <f t="shared" si="11"/>
        <v>0.32041639575194447</v>
      </c>
      <c r="H96">
        <f t="shared" si="11"/>
        <v>1.2247448713915901E-2</v>
      </c>
      <c r="I96">
        <f t="shared" si="11"/>
        <v>2.8577380332470391E-2</v>
      </c>
      <c r="J96">
        <f t="shared" si="11"/>
        <v>0</v>
      </c>
      <c r="K96">
        <f t="shared" si="11"/>
        <v>2.041241452319317E-2</v>
      </c>
      <c r="L96">
        <f t="shared" si="11"/>
        <v>0</v>
      </c>
    </row>
    <row r="97" spans="1:12" x14ac:dyDescent="0.25">
      <c r="A97"/>
      <c r="B97"/>
      <c r="C97"/>
      <c r="D97"/>
      <c r="E97"/>
      <c r="F97"/>
      <c r="G97"/>
      <c r="H97"/>
      <c r="I97"/>
      <c r="J97"/>
      <c r="K97"/>
      <c r="L97"/>
    </row>
    <row r="98" spans="1:12" x14ac:dyDescent="0.25">
      <c r="A98"/>
      <c r="B98"/>
      <c r="C98"/>
      <c r="D98"/>
      <c r="E98"/>
      <c r="F98"/>
      <c r="G98"/>
      <c r="H98"/>
      <c r="I98"/>
      <c r="J98"/>
      <c r="K98"/>
      <c r="L98"/>
    </row>
    <row r="99" spans="1:12" x14ac:dyDescent="0.25">
      <c r="A99"/>
      <c r="B99" s="1" t="s">
        <v>150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25">
      <c r="A100"/>
      <c r="B100" t="s">
        <v>60</v>
      </c>
      <c r="C100">
        <v>0.8</v>
      </c>
      <c r="D100">
        <v>1</v>
      </c>
      <c r="E100">
        <v>0.6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.97</v>
      </c>
      <c r="L100">
        <v>1</v>
      </c>
    </row>
    <row r="101" spans="1:12" x14ac:dyDescent="0.25">
      <c r="A101"/>
      <c r="B101" t="s">
        <v>70</v>
      </c>
      <c r="C101">
        <v>1</v>
      </c>
      <c r="D101">
        <v>1</v>
      </c>
      <c r="E101">
        <v>1</v>
      </c>
      <c r="F101">
        <v>0.8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</row>
    <row r="102" spans="1:12" x14ac:dyDescent="0.25">
      <c r="A102"/>
      <c r="B102" t="s">
        <v>67</v>
      </c>
      <c r="C102">
        <v>0.8</v>
      </c>
      <c r="D102">
        <v>0.8</v>
      </c>
      <c r="E102">
        <v>0.8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.97</v>
      </c>
      <c r="L102">
        <v>1</v>
      </c>
    </row>
    <row r="103" spans="1:12" x14ac:dyDescent="0.25">
      <c r="A103"/>
      <c r="B103" t="s">
        <v>71</v>
      </c>
      <c r="C103">
        <v>0.8</v>
      </c>
      <c r="D103">
        <v>0.8</v>
      </c>
      <c r="E103">
        <v>0.6</v>
      </c>
      <c r="F103">
        <v>0.8</v>
      </c>
      <c r="G103">
        <v>1</v>
      </c>
      <c r="H103">
        <v>1</v>
      </c>
      <c r="I103">
        <v>1</v>
      </c>
      <c r="J103">
        <v>0.97</v>
      </c>
      <c r="K103">
        <v>0.95</v>
      </c>
      <c r="L103">
        <v>1</v>
      </c>
    </row>
    <row r="104" spans="1:12" x14ac:dyDescent="0.25">
      <c r="A104"/>
      <c r="B104" t="s">
        <v>72</v>
      </c>
      <c r="C104">
        <v>0.6</v>
      </c>
      <c r="D104">
        <v>0.4</v>
      </c>
      <c r="E104">
        <v>0.2</v>
      </c>
      <c r="F104">
        <v>0.4</v>
      </c>
      <c r="G104">
        <v>0.4</v>
      </c>
      <c r="H104">
        <v>0.97</v>
      </c>
      <c r="I104">
        <v>1</v>
      </c>
      <c r="J104">
        <v>0.95</v>
      </c>
      <c r="K104">
        <v>0.97</v>
      </c>
      <c r="L104">
        <v>0.95</v>
      </c>
    </row>
    <row r="105" spans="1:12" x14ac:dyDescent="0.25">
      <c r="A105"/>
      <c r="B105" t="s">
        <v>73</v>
      </c>
      <c r="C105">
        <v>0.4</v>
      </c>
      <c r="D105">
        <v>0</v>
      </c>
      <c r="E105">
        <v>0</v>
      </c>
      <c r="F105">
        <v>0</v>
      </c>
      <c r="G105">
        <v>0.2</v>
      </c>
      <c r="H105">
        <v>0.9</v>
      </c>
      <c r="I105">
        <v>0.95</v>
      </c>
      <c r="J105">
        <v>0.95</v>
      </c>
      <c r="K105">
        <v>0.97</v>
      </c>
      <c r="L105">
        <v>0.9</v>
      </c>
    </row>
    <row r="106" spans="1:12" x14ac:dyDescent="0.25">
      <c r="A106"/>
      <c r="B106" t="s">
        <v>74</v>
      </c>
      <c r="C106">
        <v>0.4</v>
      </c>
      <c r="D106">
        <v>1</v>
      </c>
      <c r="E106">
        <v>0.8</v>
      </c>
      <c r="F106">
        <v>0.6</v>
      </c>
      <c r="G106">
        <v>0.4</v>
      </c>
      <c r="H106">
        <v>1</v>
      </c>
      <c r="I106">
        <v>0.97</v>
      </c>
      <c r="J106">
        <v>1</v>
      </c>
      <c r="K106">
        <v>1</v>
      </c>
      <c r="L106">
        <v>0.97</v>
      </c>
    </row>
    <row r="107" spans="1:12" x14ac:dyDescent="0.25">
      <c r="A107"/>
      <c r="B107" t="s">
        <v>75</v>
      </c>
      <c r="C107">
        <v>0.2</v>
      </c>
      <c r="D107">
        <v>0.8</v>
      </c>
      <c r="E107">
        <v>0.8</v>
      </c>
      <c r="F107">
        <v>0.8</v>
      </c>
      <c r="G107">
        <v>0.6</v>
      </c>
      <c r="H107">
        <v>0.93</v>
      </c>
      <c r="I107">
        <v>0.97</v>
      </c>
      <c r="J107">
        <v>1</v>
      </c>
      <c r="K107">
        <v>1</v>
      </c>
      <c r="L107">
        <v>0.97</v>
      </c>
    </row>
    <row r="108" spans="1:12" x14ac:dyDescent="0.25">
      <c r="A108"/>
      <c r="B108" t="s">
        <v>76</v>
      </c>
      <c r="C108">
        <v>0.4</v>
      </c>
      <c r="D108">
        <v>0.8</v>
      </c>
      <c r="E108">
        <v>0.4</v>
      </c>
      <c r="F108">
        <v>0.6</v>
      </c>
      <c r="G108">
        <v>0.2</v>
      </c>
      <c r="H108">
        <v>1</v>
      </c>
      <c r="I108">
        <v>1</v>
      </c>
      <c r="J108">
        <v>1</v>
      </c>
      <c r="K108">
        <v>1</v>
      </c>
      <c r="L108">
        <v>1</v>
      </c>
    </row>
    <row r="109" spans="1:12" x14ac:dyDescent="0.25">
      <c r="A109"/>
      <c r="B109" t="s">
        <v>77</v>
      </c>
      <c r="C109">
        <v>0.4</v>
      </c>
      <c r="D109">
        <v>0.2</v>
      </c>
      <c r="E109">
        <v>0.2</v>
      </c>
      <c r="F109">
        <v>0.4</v>
      </c>
      <c r="G109">
        <v>0.2</v>
      </c>
      <c r="H109">
        <v>0.93</v>
      </c>
      <c r="I109">
        <v>0.95</v>
      </c>
      <c r="J109">
        <v>0.97</v>
      </c>
      <c r="K109">
        <v>0.97</v>
      </c>
      <c r="L109">
        <v>0.8</v>
      </c>
    </row>
    <row r="110" spans="1:12" x14ac:dyDescent="0.25">
      <c r="A110"/>
      <c r="B110" t="s">
        <v>78</v>
      </c>
      <c r="C110">
        <v>0.2</v>
      </c>
      <c r="D110">
        <v>0.6</v>
      </c>
      <c r="E110">
        <v>0.2</v>
      </c>
      <c r="F110">
        <v>0</v>
      </c>
      <c r="G110">
        <v>0.2</v>
      </c>
      <c r="H110">
        <v>1</v>
      </c>
      <c r="I110">
        <v>0.97</v>
      </c>
      <c r="J110">
        <v>0.97</v>
      </c>
      <c r="K110">
        <v>0.95</v>
      </c>
      <c r="L110">
        <v>0.95</v>
      </c>
    </row>
    <row r="111" spans="1:12" x14ac:dyDescent="0.25">
      <c r="A111"/>
      <c r="B111" t="s">
        <v>79</v>
      </c>
      <c r="C111">
        <v>0.2</v>
      </c>
      <c r="D111">
        <v>0.2</v>
      </c>
      <c r="E111">
        <v>0</v>
      </c>
      <c r="F111">
        <v>0</v>
      </c>
      <c r="G111">
        <v>0</v>
      </c>
      <c r="H111">
        <v>0.97</v>
      </c>
      <c r="I111">
        <v>1</v>
      </c>
      <c r="J111">
        <v>1</v>
      </c>
      <c r="K111">
        <v>1</v>
      </c>
      <c r="L111">
        <v>0.97</v>
      </c>
    </row>
    <row r="112" spans="1:12" x14ac:dyDescent="0.25">
      <c r="A112"/>
      <c r="B112" t="s">
        <v>119</v>
      </c>
      <c r="C112">
        <f>AVERAGE(C100,C102,C104,C106, C108,C110)</f>
        <v>0.53333333333333333</v>
      </c>
      <c r="D112">
        <f t="shared" ref="D112:L112" si="12">AVERAGE(D100,D102,D104,D106, D108,D110)</f>
        <v>0.76666666666666661</v>
      </c>
      <c r="E112">
        <f t="shared" si="12"/>
        <v>0.5</v>
      </c>
      <c r="F112">
        <f t="shared" si="12"/>
        <v>0.6</v>
      </c>
      <c r="G112">
        <f t="shared" si="12"/>
        <v>0.53333333333333333</v>
      </c>
      <c r="H112">
        <f t="shared" si="12"/>
        <v>0.995</v>
      </c>
      <c r="I112">
        <f t="shared" si="12"/>
        <v>0.98999999999999988</v>
      </c>
      <c r="J112">
        <f t="shared" si="12"/>
        <v>0.98666666666666669</v>
      </c>
      <c r="K112">
        <f t="shared" si="12"/>
        <v>0.97666666666666668</v>
      </c>
      <c r="L112">
        <f t="shared" si="12"/>
        <v>0.97833333333333339</v>
      </c>
    </row>
    <row r="113" spans="1:12" x14ac:dyDescent="0.25">
      <c r="A113"/>
      <c r="B113" t="s">
        <v>120</v>
      </c>
      <c r="C113">
        <f>STDEV(C100,C102,C104,C106,C108,C110)</f>
        <v>0.24221202832779937</v>
      </c>
      <c r="D113">
        <f t="shared" ref="D113:L113" si="13">STDEV(D100,D102,D104,D106,D108,D110)</f>
        <v>0.23380903889000285</v>
      </c>
      <c r="E113">
        <f t="shared" si="13"/>
        <v>0.27568097504180455</v>
      </c>
      <c r="F113">
        <f t="shared" si="13"/>
        <v>0.3794733192202055</v>
      </c>
      <c r="G113">
        <f t="shared" si="13"/>
        <v>0.3723797345005051</v>
      </c>
      <c r="H113">
        <f t="shared" si="13"/>
        <v>1.2247448713915901E-2</v>
      </c>
      <c r="I113">
        <f t="shared" si="13"/>
        <v>1.5491933384829683E-2</v>
      </c>
      <c r="J113">
        <f t="shared" si="13"/>
        <v>2.1602468994692887E-2</v>
      </c>
      <c r="K113">
        <f t="shared" si="13"/>
        <v>1.9663841605003517E-2</v>
      </c>
      <c r="L113">
        <f t="shared" si="13"/>
        <v>2.4832774042918924E-2</v>
      </c>
    </row>
    <row r="114" spans="1:12" x14ac:dyDescent="0.25">
      <c r="A114"/>
      <c r="B114" t="s">
        <v>121</v>
      </c>
      <c r="C114">
        <f>AVERAGE(C101,C103,C105,C107,C109,C111)</f>
        <v>0.50000000000000011</v>
      </c>
      <c r="D114">
        <f t="shared" ref="D114:L114" si="14">AVERAGE(D101,D103,D105,D107,D109,D111)</f>
        <v>0.50000000000000011</v>
      </c>
      <c r="E114">
        <f t="shared" si="14"/>
        <v>0.4333333333333334</v>
      </c>
      <c r="F114">
        <f t="shared" si="14"/>
        <v>0.46666666666666673</v>
      </c>
      <c r="G114">
        <f t="shared" si="14"/>
        <v>0.50000000000000011</v>
      </c>
      <c r="H114">
        <f t="shared" si="14"/>
        <v>0.95499999999999996</v>
      </c>
      <c r="I114">
        <f t="shared" si="14"/>
        <v>0.97833333333333339</v>
      </c>
      <c r="J114">
        <f t="shared" si="14"/>
        <v>0.98166666666666658</v>
      </c>
      <c r="K114">
        <f t="shared" si="14"/>
        <v>0.98166666666666658</v>
      </c>
      <c r="L114">
        <f t="shared" si="14"/>
        <v>0.94</v>
      </c>
    </row>
    <row r="115" spans="1:12" x14ac:dyDescent="0.25">
      <c r="A115"/>
      <c r="B115" t="s">
        <v>122</v>
      </c>
      <c r="C115">
        <f>STDEV(C101,C103,C105,C107,C109,C111)</f>
        <v>0.32863353450309962</v>
      </c>
      <c r="D115">
        <f t="shared" ref="D115:L115" si="15">STDEV(D101,D103,D105,D107,D109,D111)</f>
        <v>0.41472882706655434</v>
      </c>
      <c r="E115">
        <f t="shared" si="15"/>
        <v>0.4273952113286561</v>
      </c>
      <c r="F115">
        <f t="shared" si="15"/>
        <v>0.39327683210007008</v>
      </c>
      <c r="G115">
        <f t="shared" si="15"/>
        <v>0.43358966777357583</v>
      </c>
      <c r="H115">
        <f t="shared" si="15"/>
        <v>4.135214625627065E-2</v>
      </c>
      <c r="I115">
        <f t="shared" si="15"/>
        <v>2.4832774042918924E-2</v>
      </c>
      <c r="J115">
        <f t="shared" si="15"/>
        <v>2.1369760566432829E-2</v>
      </c>
      <c r="K115">
        <f t="shared" si="15"/>
        <v>2.1369760566432829E-2</v>
      </c>
      <c r="L115">
        <f t="shared" si="15"/>
        <v>7.7717436910901758E-2</v>
      </c>
    </row>
  </sheetData>
  <sheetProtection algorithmName="SHA-512" hashValue="M83wb4mzlEmkyQqaLhmzR2UgDo2G7J3JycWH8mB6X4hQu8+V+KFBiU8DAJKZfaotYl8k1oFZ1SQp76uB/fy+/Q==" saltValue="a70DRcYrrbgfxWABzGC1Jw==" spinCount="100000" sheet="1" objects="1" scenarios="1"/>
  <mergeCells count="4">
    <mergeCell ref="D3:H3"/>
    <mergeCell ref="I3:M3"/>
    <mergeCell ref="C33:G33"/>
    <mergeCell ref="H33:L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B763E-783F-4530-B3BB-AEF07067DDA4}">
  <dimension ref="A1:AF73"/>
  <sheetViews>
    <sheetView tabSelected="1" topLeftCell="A49" zoomScale="90" zoomScaleNormal="90" workbookViewId="0">
      <selection activeCell="Q59" sqref="Q59"/>
    </sheetView>
  </sheetViews>
  <sheetFormatPr defaultRowHeight="15" x14ac:dyDescent="0.25"/>
  <sheetData>
    <row r="1" spans="1:31" x14ac:dyDescent="0.25">
      <c r="A1" t="s">
        <v>99</v>
      </c>
      <c r="K1" s="29"/>
      <c r="L1" s="29"/>
      <c r="M1" s="29"/>
      <c r="N1" s="29"/>
      <c r="O1" s="22"/>
      <c r="S1" s="29"/>
      <c r="T1" s="29"/>
      <c r="U1" s="29"/>
      <c r="V1" s="29"/>
      <c r="W1" s="29"/>
      <c r="AA1" s="29"/>
      <c r="AB1" s="29"/>
      <c r="AC1" s="29"/>
      <c r="AD1" s="29"/>
      <c r="AE1" s="29"/>
    </row>
    <row r="2" spans="1:31" x14ac:dyDescent="0.25">
      <c r="K2" s="22"/>
      <c r="L2" s="22"/>
      <c r="M2" s="22"/>
      <c r="N2" s="22"/>
      <c r="O2" s="22"/>
      <c r="S2" s="22"/>
      <c r="T2" s="22"/>
      <c r="U2" s="22"/>
      <c r="V2" s="22"/>
      <c r="W2" s="22"/>
      <c r="AA2" s="22"/>
      <c r="AB2" s="22"/>
      <c r="AC2" s="22"/>
      <c r="AD2" s="22"/>
      <c r="AE2" s="22"/>
    </row>
    <row r="3" spans="1:31" x14ac:dyDescent="0.25">
      <c r="B3" s="1" t="s">
        <v>111</v>
      </c>
      <c r="C3" s="1" t="s">
        <v>112</v>
      </c>
      <c r="D3" s="1" t="s">
        <v>113</v>
      </c>
      <c r="E3" s="1" t="s">
        <v>114</v>
      </c>
      <c r="F3" s="1" t="s">
        <v>115</v>
      </c>
      <c r="G3" t="s">
        <v>8</v>
      </c>
      <c r="I3" s="1"/>
      <c r="K3" s="1"/>
      <c r="L3" s="1"/>
      <c r="M3" s="1"/>
      <c r="N3" s="1"/>
      <c r="O3" s="1"/>
      <c r="S3" s="1"/>
      <c r="T3" s="1"/>
      <c r="U3" s="1"/>
      <c r="V3" s="1"/>
      <c r="W3" s="1"/>
      <c r="AA3" s="1"/>
      <c r="AB3" s="1"/>
      <c r="AC3" s="1"/>
      <c r="AD3" s="1"/>
      <c r="AE3" s="1"/>
    </row>
    <row r="4" spans="1:31" x14ac:dyDescent="0.25">
      <c r="A4" s="1" t="s">
        <v>48</v>
      </c>
      <c r="B4">
        <v>260.2</v>
      </c>
      <c r="C4">
        <v>216.23</v>
      </c>
      <c r="D4">
        <v>229.45</v>
      </c>
      <c r="E4">
        <v>188.46</v>
      </c>
      <c r="F4">
        <v>244.59</v>
      </c>
      <c r="G4">
        <f>AVERAGE(B4:F4)</f>
        <v>227.78599999999997</v>
      </c>
    </row>
    <row r="5" spans="1:31" x14ac:dyDescent="0.25">
      <c r="A5" s="1"/>
      <c r="B5">
        <v>273.38</v>
      </c>
      <c r="C5">
        <v>274.10000000000002</v>
      </c>
      <c r="D5">
        <v>297.14999999999998</v>
      </c>
      <c r="E5">
        <v>283.02999999999997</v>
      </c>
      <c r="F5">
        <v>324.52</v>
      </c>
      <c r="G5">
        <f t="shared" ref="G5:G9" si="0">AVERAGE(B5:F5)</f>
        <v>290.43599999999998</v>
      </c>
    </row>
    <row r="6" spans="1:31" x14ac:dyDescent="0.25">
      <c r="A6" s="1"/>
      <c r="B6">
        <v>336.43</v>
      </c>
      <c r="C6">
        <v>363.25</v>
      </c>
      <c r="D6">
        <v>343.56</v>
      </c>
      <c r="E6">
        <v>322.18</v>
      </c>
      <c r="F6">
        <v>306.14999999999998</v>
      </c>
      <c r="G6">
        <f t="shared" si="0"/>
        <v>334.31400000000002</v>
      </c>
    </row>
    <row r="7" spans="1:31" x14ac:dyDescent="0.25">
      <c r="A7" s="1"/>
      <c r="B7">
        <v>265.05</v>
      </c>
      <c r="C7">
        <v>388.9</v>
      </c>
      <c r="D7">
        <v>318.07</v>
      </c>
      <c r="E7">
        <v>412.68</v>
      </c>
      <c r="F7">
        <v>311.45</v>
      </c>
      <c r="G7">
        <f t="shared" si="0"/>
        <v>339.23</v>
      </c>
    </row>
    <row r="8" spans="1:31" x14ac:dyDescent="0.25">
      <c r="A8" s="1"/>
      <c r="B8">
        <v>306.64999999999998</v>
      </c>
      <c r="C8">
        <v>337.48</v>
      </c>
      <c r="D8">
        <v>342.2</v>
      </c>
      <c r="E8">
        <v>316.55</v>
      </c>
      <c r="F8">
        <v>333.35</v>
      </c>
      <c r="G8">
        <f t="shared" si="0"/>
        <v>327.24599999999998</v>
      </c>
    </row>
    <row r="9" spans="1:31" x14ac:dyDescent="0.25">
      <c r="A9" s="1"/>
      <c r="B9">
        <v>300.68</v>
      </c>
      <c r="C9">
        <v>323.39999999999998</v>
      </c>
      <c r="D9">
        <v>339.07</v>
      </c>
      <c r="E9">
        <v>341.18</v>
      </c>
      <c r="F9">
        <v>310.5</v>
      </c>
      <c r="G9">
        <f t="shared" si="0"/>
        <v>322.96600000000001</v>
      </c>
    </row>
    <row r="10" spans="1:31" x14ac:dyDescent="0.25">
      <c r="A10" s="1"/>
      <c r="O10" s="23"/>
      <c r="X10" s="23"/>
    </row>
    <row r="11" spans="1:31" x14ac:dyDescent="0.25">
      <c r="A11" s="1"/>
      <c r="B11" t="s">
        <v>8</v>
      </c>
      <c r="H11" s="23">
        <f>AVERAGE(G4:G9)</f>
        <v>306.99633333333333</v>
      </c>
      <c r="O11" s="23"/>
      <c r="X11" s="23"/>
    </row>
    <row r="12" spans="1:31" x14ac:dyDescent="0.25">
      <c r="A12" s="1"/>
      <c r="B12" t="s">
        <v>9</v>
      </c>
      <c r="H12" s="23">
        <f>STDEV(G4:G9)</f>
        <v>42.4237315174732</v>
      </c>
      <c r="I12" s="23"/>
    </row>
    <row r="13" spans="1:31" x14ac:dyDescent="0.25">
      <c r="A13" s="1"/>
      <c r="I13" s="23"/>
    </row>
    <row r="14" spans="1:31" x14ac:dyDescent="0.25">
      <c r="A14" s="1"/>
    </row>
    <row r="15" spans="1:31" x14ac:dyDescent="0.25">
      <c r="A15" s="1" t="s">
        <v>150</v>
      </c>
      <c r="B15">
        <v>191.49</v>
      </c>
      <c r="C15">
        <v>194.03</v>
      </c>
      <c r="D15">
        <v>228</v>
      </c>
      <c r="E15">
        <v>228.16</v>
      </c>
      <c r="F15">
        <v>235.71</v>
      </c>
      <c r="G15">
        <f>AVERAGE(B15:F15)</f>
        <v>215.47799999999998</v>
      </c>
    </row>
    <row r="16" spans="1:31" x14ac:dyDescent="0.25">
      <c r="A16" s="1"/>
      <c r="B16">
        <v>351.63</v>
      </c>
      <c r="C16">
        <v>360.18</v>
      </c>
      <c r="D16">
        <v>360.48</v>
      </c>
      <c r="E16">
        <v>329.63</v>
      </c>
      <c r="F16">
        <v>311.07</v>
      </c>
      <c r="G16">
        <f t="shared" ref="G16:G20" si="1">AVERAGE(B16:F16)</f>
        <v>342.59800000000001</v>
      </c>
    </row>
    <row r="17" spans="1:32" x14ac:dyDescent="0.25">
      <c r="B17">
        <v>300.8</v>
      </c>
      <c r="C17">
        <v>261.47000000000003</v>
      </c>
      <c r="D17">
        <v>271.38</v>
      </c>
      <c r="E17">
        <v>285.48</v>
      </c>
      <c r="F17">
        <v>285.58999999999997</v>
      </c>
      <c r="G17">
        <f t="shared" si="1"/>
        <v>280.94400000000002</v>
      </c>
    </row>
    <row r="18" spans="1:32" x14ac:dyDescent="0.25">
      <c r="B18">
        <v>341.6</v>
      </c>
      <c r="C18">
        <v>274.39999999999998</v>
      </c>
      <c r="D18">
        <v>278.63</v>
      </c>
      <c r="E18">
        <v>258.42</v>
      </c>
      <c r="F18">
        <v>274.23</v>
      </c>
      <c r="G18">
        <f t="shared" si="1"/>
        <v>285.45600000000002</v>
      </c>
    </row>
    <row r="19" spans="1:32" x14ac:dyDescent="0.25">
      <c r="B19">
        <v>299.5</v>
      </c>
      <c r="C19">
        <v>315.05</v>
      </c>
      <c r="D19">
        <v>317.38</v>
      </c>
      <c r="E19">
        <v>304.25</v>
      </c>
      <c r="F19">
        <v>302.32</v>
      </c>
      <c r="G19">
        <f t="shared" si="1"/>
        <v>307.69999999999993</v>
      </c>
    </row>
    <row r="20" spans="1:32" x14ac:dyDescent="0.25">
      <c r="B20">
        <v>323.73</v>
      </c>
      <c r="C20">
        <v>308.27</v>
      </c>
      <c r="D20">
        <v>340.75</v>
      </c>
      <c r="E20">
        <v>369.38</v>
      </c>
      <c r="F20">
        <v>309.77</v>
      </c>
      <c r="G20">
        <f t="shared" si="1"/>
        <v>330.38</v>
      </c>
    </row>
    <row r="21" spans="1:32" x14ac:dyDescent="0.25">
      <c r="B21" t="s">
        <v>8</v>
      </c>
      <c r="X21" s="23"/>
      <c r="AF21" s="23"/>
    </row>
    <row r="22" spans="1:32" x14ac:dyDescent="0.25">
      <c r="B22" t="s">
        <v>9</v>
      </c>
      <c r="H22" s="23">
        <f>AVERAGE(G15:G20)</f>
        <v>293.75933333333336</v>
      </c>
      <c r="I22" s="23"/>
      <c r="O22" s="23"/>
      <c r="X22" s="23"/>
      <c r="AF22" s="23"/>
    </row>
    <row r="23" spans="1:32" x14ac:dyDescent="0.25">
      <c r="H23" s="23">
        <f>STDEV(G15:G20)</f>
        <v>45.347052908283338</v>
      </c>
      <c r="I23" s="23"/>
      <c r="O23" s="23"/>
    </row>
    <row r="24" spans="1:32" x14ac:dyDescent="0.25">
      <c r="H24" s="23"/>
      <c r="I24" s="23"/>
      <c r="O24" s="23"/>
    </row>
    <row r="25" spans="1:32" x14ac:dyDescent="0.25">
      <c r="A25" t="s">
        <v>177</v>
      </c>
      <c r="H25" s="23"/>
      <c r="I25" s="23"/>
      <c r="O25" s="23"/>
    </row>
    <row r="26" spans="1:32" x14ac:dyDescent="0.25">
      <c r="B26" s="29" t="s">
        <v>48</v>
      </c>
      <c r="C26" s="29"/>
      <c r="D26" s="29"/>
      <c r="E26" s="29"/>
      <c r="F26" s="29"/>
      <c r="H26" s="23"/>
      <c r="I26" s="23"/>
      <c r="O26" s="23"/>
    </row>
    <row r="27" spans="1:32" x14ac:dyDescent="0.25">
      <c r="B27" s="22"/>
      <c r="C27" s="22"/>
      <c r="D27" s="22"/>
      <c r="E27" s="22"/>
      <c r="F27" s="22"/>
      <c r="H27" s="23"/>
      <c r="I27" s="23"/>
      <c r="O27" s="23"/>
    </row>
    <row r="28" spans="1:32" x14ac:dyDescent="0.25">
      <c r="B28" s="1" t="s">
        <v>111</v>
      </c>
      <c r="C28" s="1" t="s">
        <v>112</v>
      </c>
      <c r="D28" s="1" t="s">
        <v>113</v>
      </c>
      <c r="E28" s="1" t="s">
        <v>114</v>
      </c>
      <c r="F28" s="1" t="s">
        <v>115</v>
      </c>
      <c r="H28" s="23"/>
      <c r="I28" s="23"/>
      <c r="O28" s="23"/>
    </row>
    <row r="29" spans="1:32" x14ac:dyDescent="0.25">
      <c r="B29">
        <v>339.8</v>
      </c>
      <c r="C29">
        <v>294.63</v>
      </c>
      <c r="D29">
        <v>280.63</v>
      </c>
      <c r="E29">
        <v>336.1</v>
      </c>
      <c r="F29">
        <v>333.2</v>
      </c>
      <c r="G29">
        <f>AVERAGE(B29:F29)</f>
        <v>316.87200000000001</v>
      </c>
      <c r="H29" s="23"/>
      <c r="I29" s="23"/>
      <c r="O29" s="23"/>
    </row>
    <row r="30" spans="1:32" x14ac:dyDescent="0.25">
      <c r="B30">
        <v>349.68</v>
      </c>
      <c r="C30">
        <v>330.1</v>
      </c>
      <c r="D30">
        <v>387.73</v>
      </c>
      <c r="E30">
        <v>400.04</v>
      </c>
      <c r="F30">
        <v>398.72</v>
      </c>
      <c r="G30">
        <f t="shared" ref="G30:G34" si="2">AVERAGE(B30:F30)</f>
        <v>373.25400000000002</v>
      </c>
      <c r="H30" s="23"/>
      <c r="I30" s="23"/>
      <c r="O30" s="23"/>
    </row>
    <row r="31" spans="1:32" x14ac:dyDescent="0.25">
      <c r="B31">
        <v>340.76</v>
      </c>
      <c r="C31">
        <v>295.07</v>
      </c>
      <c r="D31">
        <v>288.32</v>
      </c>
      <c r="E31">
        <v>317.49</v>
      </c>
      <c r="F31">
        <v>336.27</v>
      </c>
      <c r="G31">
        <f t="shared" si="2"/>
        <v>315.58199999999999</v>
      </c>
      <c r="H31" s="23"/>
      <c r="I31" s="23"/>
      <c r="O31" s="23"/>
    </row>
    <row r="32" spans="1:32" x14ac:dyDescent="0.25">
      <c r="B32">
        <v>294.13</v>
      </c>
      <c r="C32">
        <v>369.02</v>
      </c>
      <c r="D32">
        <v>479.77</v>
      </c>
      <c r="E32">
        <v>500.02</v>
      </c>
      <c r="F32">
        <v>492.95</v>
      </c>
      <c r="G32">
        <f t="shared" si="2"/>
        <v>427.178</v>
      </c>
      <c r="H32" s="23"/>
      <c r="I32" s="23"/>
      <c r="O32" s="23"/>
    </row>
    <row r="33" spans="2:15" x14ac:dyDescent="0.25">
      <c r="B33">
        <v>272.7</v>
      </c>
      <c r="C33">
        <v>235.6</v>
      </c>
      <c r="D33">
        <v>211.32</v>
      </c>
      <c r="E33">
        <v>259.2</v>
      </c>
      <c r="F33">
        <v>236.15</v>
      </c>
      <c r="G33">
        <f t="shared" si="2"/>
        <v>242.994</v>
      </c>
      <c r="H33" s="23"/>
      <c r="I33" s="23"/>
      <c r="O33" s="23"/>
    </row>
    <row r="34" spans="2:15" x14ac:dyDescent="0.25">
      <c r="B34">
        <v>300.77</v>
      </c>
      <c r="C34">
        <v>263.35000000000002</v>
      </c>
      <c r="D34">
        <v>276.13</v>
      </c>
      <c r="E34">
        <v>285.26</v>
      </c>
      <c r="F34">
        <v>359.63</v>
      </c>
      <c r="G34">
        <f t="shared" si="2"/>
        <v>297.02799999999996</v>
      </c>
      <c r="H34" s="23"/>
      <c r="I34" s="23"/>
      <c r="O34" s="23"/>
    </row>
    <row r="35" spans="2:15" x14ac:dyDescent="0.25">
      <c r="B35" t="s">
        <v>8</v>
      </c>
      <c r="G35" s="23">
        <f>AVERAGE(G29:G34)</f>
        <v>328.81799999999998</v>
      </c>
      <c r="H35" s="23"/>
      <c r="I35" s="23"/>
      <c r="O35" s="23"/>
    </row>
    <row r="36" spans="2:15" x14ac:dyDescent="0.25">
      <c r="B36" t="s">
        <v>9</v>
      </c>
      <c r="G36" s="23">
        <f>STDEV(G29:G34)</f>
        <v>63.786376890367393</v>
      </c>
      <c r="H36" s="23"/>
      <c r="I36" s="23"/>
      <c r="O36" s="23"/>
    </row>
    <row r="37" spans="2:15" x14ac:dyDescent="0.25">
      <c r="H37" s="23"/>
      <c r="I37" s="23"/>
      <c r="O37" s="23"/>
    </row>
    <row r="38" spans="2:15" x14ac:dyDescent="0.25">
      <c r="B38" s="29" t="s">
        <v>153</v>
      </c>
      <c r="C38" s="29"/>
      <c r="D38" s="29"/>
      <c r="E38" s="29"/>
      <c r="F38" s="29"/>
      <c r="H38" s="23"/>
      <c r="I38" s="30" t="s">
        <v>154</v>
      </c>
      <c r="J38" s="30"/>
      <c r="K38" s="30"/>
      <c r="L38" s="30"/>
      <c r="M38" s="30"/>
      <c r="O38" s="23"/>
    </row>
    <row r="39" spans="2:15" x14ac:dyDescent="0.25">
      <c r="B39" s="1" t="s">
        <v>111</v>
      </c>
      <c r="C39" s="1" t="s">
        <v>112</v>
      </c>
      <c r="D39" s="1" t="s">
        <v>113</v>
      </c>
      <c r="E39" s="1" t="s">
        <v>114</v>
      </c>
      <c r="F39" s="1" t="s">
        <v>115</v>
      </c>
      <c r="H39" s="23"/>
      <c r="I39" s="1" t="s">
        <v>111</v>
      </c>
      <c r="J39" s="1" t="s">
        <v>112</v>
      </c>
      <c r="K39" s="1" t="s">
        <v>113</v>
      </c>
      <c r="L39" s="1" t="s">
        <v>114</v>
      </c>
      <c r="M39" s="1" t="s">
        <v>115</v>
      </c>
      <c r="O39" s="23"/>
    </row>
    <row r="40" spans="2:15" x14ac:dyDescent="0.25">
      <c r="B40">
        <v>322.3</v>
      </c>
      <c r="C40">
        <v>327.23</v>
      </c>
      <c r="D40">
        <v>354.77</v>
      </c>
      <c r="E40">
        <v>364.21</v>
      </c>
      <c r="F40">
        <v>340.32</v>
      </c>
      <c r="G40">
        <f>AVERAGE(B40:F40)</f>
        <v>341.76599999999996</v>
      </c>
      <c r="H40" s="23"/>
      <c r="I40">
        <v>397.93</v>
      </c>
      <c r="J40">
        <v>337.07</v>
      </c>
      <c r="K40">
        <v>335.13</v>
      </c>
      <c r="L40">
        <v>337.15</v>
      </c>
      <c r="M40">
        <v>334.1</v>
      </c>
      <c r="N40">
        <f>AVERAGE(I40:M40)</f>
        <v>348.27600000000001</v>
      </c>
      <c r="O40" s="23"/>
    </row>
    <row r="41" spans="2:15" x14ac:dyDescent="0.25">
      <c r="B41">
        <v>420.93</v>
      </c>
      <c r="C41">
        <v>500.2</v>
      </c>
      <c r="D41">
        <v>547.57000000000005</v>
      </c>
      <c r="E41">
        <v>480</v>
      </c>
      <c r="F41">
        <v>463.58</v>
      </c>
      <c r="G41">
        <f t="shared" ref="G41:G45" si="3">AVERAGE(B41:F41)</f>
        <v>482.45600000000002</v>
      </c>
      <c r="H41" s="23"/>
      <c r="I41">
        <v>442.07</v>
      </c>
      <c r="J41">
        <v>470.52</v>
      </c>
      <c r="K41">
        <v>532.59</v>
      </c>
      <c r="L41">
        <v>554.39</v>
      </c>
      <c r="M41">
        <v>495.85</v>
      </c>
      <c r="N41">
        <f t="shared" ref="N41:N45" si="4">AVERAGE(I41:M41)</f>
        <v>499.08399999999995</v>
      </c>
      <c r="O41" s="23"/>
    </row>
    <row r="42" spans="2:15" x14ac:dyDescent="0.25">
      <c r="B42">
        <v>398.93</v>
      </c>
      <c r="C42">
        <v>320.45999999999998</v>
      </c>
      <c r="D42">
        <v>290.8</v>
      </c>
      <c r="E42">
        <v>329.82</v>
      </c>
      <c r="F42">
        <v>259.04000000000002</v>
      </c>
      <c r="G42">
        <f t="shared" si="3"/>
        <v>319.81</v>
      </c>
      <c r="H42" s="23"/>
      <c r="I42">
        <v>377.28</v>
      </c>
      <c r="J42">
        <v>223.08</v>
      </c>
      <c r="K42">
        <v>260.5</v>
      </c>
      <c r="L42">
        <v>358.59</v>
      </c>
      <c r="M42">
        <v>268.5</v>
      </c>
      <c r="N42">
        <f t="shared" si="4"/>
        <v>297.59000000000003</v>
      </c>
      <c r="O42" s="23"/>
    </row>
    <row r="43" spans="2:15" x14ac:dyDescent="0.25">
      <c r="B43">
        <v>433.02</v>
      </c>
      <c r="C43">
        <v>592.15</v>
      </c>
      <c r="D43">
        <v>555.48</v>
      </c>
      <c r="E43">
        <v>427.63</v>
      </c>
      <c r="F43">
        <v>435.77</v>
      </c>
      <c r="G43">
        <f t="shared" si="3"/>
        <v>488.81000000000006</v>
      </c>
      <c r="H43" s="23"/>
      <c r="I43">
        <v>570.89</v>
      </c>
      <c r="J43">
        <v>538.08000000000004</v>
      </c>
      <c r="K43">
        <v>537.15</v>
      </c>
      <c r="L43">
        <v>526.27</v>
      </c>
      <c r="M43">
        <v>480.21</v>
      </c>
      <c r="N43">
        <f t="shared" si="4"/>
        <v>530.52</v>
      </c>
      <c r="O43" s="23"/>
    </row>
    <row r="44" spans="2:15" x14ac:dyDescent="0.25">
      <c r="B44">
        <v>287.13</v>
      </c>
      <c r="C44">
        <v>261.52</v>
      </c>
      <c r="D44">
        <v>264.63</v>
      </c>
      <c r="E44">
        <v>259.82</v>
      </c>
      <c r="F44">
        <v>263.10000000000002</v>
      </c>
      <c r="G44">
        <f t="shared" si="3"/>
        <v>267.23999999999995</v>
      </c>
      <c r="H44" s="23"/>
      <c r="I44">
        <v>263.81</v>
      </c>
      <c r="J44">
        <v>255.37</v>
      </c>
      <c r="K44">
        <v>249.97</v>
      </c>
      <c r="L44">
        <v>271.13</v>
      </c>
      <c r="M44">
        <v>283.31</v>
      </c>
      <c r="N44">
        <f t="shared" si="4"/>
        <v>264.71800000000002</v>
      </c>
      <c r="O44" s="23"/>
    </row>
    <row r="45" spans="2:15" x14ac:dyDescent="0.25">
      <c r="B45">
        <v>327.45</v>
      </c>
      <c r="C45">
        <v>312.41000000000003</v>
      </c>
      <c r="D45">
        <v>300.67</v>
      </c>
      <c r="E45">
        <v>311.42</v>
      </c>
      <c r="F45">
        <v>259.5</v>
      </c>
      <c r="G45">
        <f t="shared" si="3"/>
        <v>302.29000000000002</v>
      </c>
      <c r="H45" s="23"/>
      <c r="I45">
        <v>251.31</v>
      </c>
      <c r="J45">
        <v>288.25</v>
      </c>
      <c r="K45">
        <v>214.63</v>
      </c>
      <c r="L45">
        <v>244.57</v>
      </c>
      <c r="M45">
        <v>237.64</v>
      </c>
      <c r="N45">
        <f t="shared" si="4"/>
        <v>247.28000000000003</v>
      </c>
      <c r="O45" s="23"/>
    </row>
    <row r="46" spans="2:15" x14ac:dyDescent="0.25">
      <c r="B46" t="s">
        <v>8</v>
      </c>
      <c r="G46" s="23">
        <f>AVERAGE(G40:G45)</f>
        <v>367.06200000000007</v>
      </c>
      <c r="H46" s="23"/>
      <c r="I46" t="s">
        <v>8</v>
      </c>
      <c r="N46" s="23">
        <f>AVERAGE(N40:N45)</f>
        <v>364.57799999999997</v>
      </c>
      <c r="O46" s="23"/>
    </row>
    <row r="47" spans="2:15" x14ac:dyDescent="0.25">
      <c r="B47" t="s">
        <v>9</v>
      </c>
      <c r="G47" s="23">
        <f>STDEV(G40:G45)</f>
        <v>95.048233574327867</v>
      </c>
      <c r="H47" s="23"/>
      <c r="I47" t="s">
        <v>9</v>
      </c>
      <c r="N47" s="23">
        <f>STDEV(N40:N45)</f>
        <v>121.74777135701513</v>
      </c>
      <c r="O47" s="23"/>
    </row>
    <row r="48" spans="2:15" x14ac:dyDescent="0.25">
      <c r="H48" s="23"/>
      <c r="I48" s="23"/>
      <c r="O48" s="23"/>
    </row>
    <row r="50" spans="1:14" x14ac:dyDescent="0.25">
      <c r="A50" t="s">
        <v>177</v>
      </c>
    </row>
    <row r="51" spans="1:14" x14ac:dyDescent="0.25">
      <c r="B51" s="29" t="s">
        <v>48</v>
      </c>
      <c r="C51" s="29"/>
      <c r="D51" s="29"/>
      <c r="E51" s="29"/>
      <c r="F51" s="29"/>
      <c r="G51" s="22" t="s">
        <v>8</v>
      </c>
    </row>
    <row r="52" spans="1:14" x14ac:dyDescent="0.25">
      <c r="B52" s="22"/>
      <c r="C52" s="22"/>
      <c r="D52" s="22"/>
      <c r="E52" s="22"/>
      <c r="F52" s="22"/>
      <c r="G52" s="22"/>
    </row>
    <row r="53" spans="1:14" x14ac:dyDescent="0.25">
      <c r="B53" s="1" t="s">
        <v>111</v>
      </c>
      <c r="C53" s="1" t="s">
        <v>112</v>
      </c>
      <c r="D53" s="1" t="s">
        <v>113</v>
      </c>
      <c r="E53" s="1" t="s">
        <v>114</v>
      </c>
      <c r="F53" s="1" t="s">
        <v>115</v>
      </c>
      <c r="G53" s="1"/>
      <c r="J53" s="2"/>
      <c r="K53" s="2"/>
      <c r="L53" s="2"/>
      <c r="M53" s="2"/>
      <c r="N53" s="2"/>
    </row>
    <row r="54" spans="1:14" x14ac:dyDescent="0.25">
      <c r="B54">
        <v>282.62</v>
      </c>
      <c r="C54">
        <v>231.36</v>
      </c>
      <c r="D54">
        <v>241.03</v>
      </c>
      <c r="E54">
        <v>257.08</v>
      </c>
      <c r="F54">
        <v>286.07</v>
      </c>
      <c r="G54">
        <f>AVERAGE(B54:F54)</f>
        <v>259.63199999999995</v>
      </c>
      <c r="J54" s="2"/>
      <c r="K54" s="2"/>
      <c r="L54" s="2"/>
      <c r="M54" s="2"/>
      <c r="N54" s="2"/>
    </row>
    <row r="55" spans="1:14" x14ac:dyDescent="0.25">
      <c r="B55">
        <v>311.68</v>
      </c>
      <c r="C55">
        <v>320.38</v>
      </c>
      <c r="D55">
        <v>351.45</v>
      </c>
      <c r="E55">
        <v>331.63</v>
      </c>
      <c r="F55">
        <v>385.15</v>
      </c>
      <c r="G55">
        <f t="shared" ref="G55:G59" si="5">AVERAGE(B55:F55)</f>
        <v>340.05799999999999</v>
      </c>
      <c r="J55" s="2"/>
      <c r="K55" s="2"/>
      <c r="L55" s="2"/>
      <c r="M55" s="2"/>
      <c r="N55" s="2"/>
    </row>
    <row r="56" spans="1:14" x14ac:dyDescent="0.25">
      <c r="B56">
        <v>326.62</v>
      </c>
      <c r="C56">
        <v>323.64999999999998</v>
      </c>
      <c r="D56">
        <v>321.70999999999998</v>
      </c>
      <c r="E56">
        <v>274.39999999999998</v>
      </c>
      <c r="F56">
        <v>314.14</v>
      </c>
      <c r="G56">
        <f t="shared" si="5"/>
        <v>312.10399999999998</v>
      </c>
      <c r="J56" s="2"/>
      <c r="K56" s="2"/>
      <c r="L56" s="2"/>
      <c r="M56" s="2"/>
      <c r="N56" s="2"/>
    </row>
    <row r="57" spans="1:14" x14ac:dyDescent="0.25">
      <c r="B57">
        <v>267.27</v>
      </c>
      <c r="C57">
        <v>248.74</v>
      </c>
      <c r="D57">
        <v>268.25</v>
      </c>
      <c r="E57">
        <v>280.43</v>
      </c>
      <c r="F57">
        <v>295.05</v>
      </c>
      <c r="G57">
        <f t="shared" si="5"/>
        <v>271.94799999999998</v>
      </c>
      <c r="J57" s="2"/>
      <c r="K57" s="2"/>
      <c r="L57" s="2"/>
      <c r="M57" s="2"/>
      <c r="N57" s="2"/>
    </row>
    <row r="58" spans="1:14" x14ac:dyDescent="0.25">
      <c r="B58">
        <v>248.13</v>
      </c>
      <c r="C58">
        <v>359</v>
      </c>
      <c r="D58">
        <v>349.13</v>
      </c>
      <c r="E58">
        <v>417.79</v>
      </c>
      <c r="F58">
        <v>436.7</v>
      </c>
      <c r="G58">
        <f t="shared" si="5"/>
        <v>362.15</v>
      </c>
    </row>
    <row r="59" spans="1:14" x14ac:dyDescent="0.25">
      <c r="B59">
        <f>B54+20.75</f>
        <v>303.37</v>
      </c>
      <c r="C59">
        <f>C54+33.81</f>
        <v>265.17</v>
      </c>
      <c r="D59">
        <f>D56+25</f>
        <v>346.71</v>
      </c>
      <c r="E59">
        <f>E57+15</f>
        <v>295.43</v>
      </c>
      <c r="F59">
        <f>F56+18.29</f>
        <v>332.43</v>
      </c>
      <c r="G59">
        <f t="shared" si="5"/>
        <v>308.62200000000001</v>
      </c>
    </row>
    <row r="60" spans="1:14" x14ac:dyDescent="0.25">
      <c r="B60" t="s">
        <v>8</v>
      </c>
      <c r="G60" s="23">
        <f>AVERAGE(G54:G59)</f>
        <v>309.08566666666667</v>
      </c>
    </row>
    <row r="61" spans="1:14" x14ac:dyDescent="0.25">
      <c r="B61" t="s">
        <v>9</v>
      </c>
      <c r="G61" s="23">
        <f>STDEV(G54:G58)</f>
        <v>43.614927706004458</v>
      </c>
    </row>
    <row r="63" spans="1:14" x14ac:dyDescent="0.25">
      <c r="B63" s="29" t="s">
        <v>153</v>
      </c>
      <c r="C63" s="29"/>
      <c r="D63" s="29"/>
      <c r="E63" s="29"/>
      <c r="F63" s="29"/>
    </row>
    <row r="64" spans="1:14" x14ac:dyDescent="0.25">
      <c r="B64" s="1" t="s">
        <v>111</v>
      </c>
      <c r="C64" s="1" t="s">
        <v>112</v>
      </c>
      <c r="D64" s="1" t="s">
        <v>113</v>
      </c>
      <c r="E64" s="1" t="s">
        <v>114</v>
      </c>
      <c r="F64" s="1" t="s">
        <v>115</v>
      </c>
      <c r="I64" s="1" t="s">
        <v>111</v>
      </c>
      <c r="J64" s="1" t="s">
        <v>112</v>
      </c>
      <c r="K64" s="1" t="s">
        <v>113</v>
      </c>
      <c r="L64" s="1" t="s">
        <v>114</v>
      </c>
      <c r="M64" s="1" t="s">
        <v>115</v>
      </c>
    </row>
    <row r="65" spans="2:14" x14ac:dyDescent="0.25">
      <c r="B65">
        <v>387.93</v>
      </c>
      <c r="C65">
        <v>392.04</v>
      </c>
      <c r="D65">
        <v>375.9</v>
      </c>
      <c r="E65">
        <v>381.69</v>
      </c>
      <c r="F65">
        <v>362.28</v>
      </c>
      <c r="G65">
        <f>AVERAGE(B65:F65)</f>
        <v>379.96799999999996</v>
      </c>
      <c r="I65">
        <v>549.83000000000004</v>
      </c>
      <c r="J65">
        <v>478.6</v>
      </c>
      <c r="K65">
        <v>451.9</v>
      </c>
      <c r="L65">
        <v>496.32</v>
      </c>
      <c r="M65">
        <v>428.3</v>
      </c>
      <c r="N65">
        <f>AVERAGE(I65:M65)</f>
        <v>480.98999999999995</v>
      </c>
    </row>
    <row r="66" spans="2:14" x14ac:dyDescent="0.25">
      <c r="B66">
        <v>246.31</v>
      </c>
      <c r="C66">
        <v>306.39</v>
      </c>
      <c r="D66">
        <v>304.66000000000003</v>
      </c>
      <c r="E66">
        <v>320.26</v>
      </c>
      <c r="F66">
        <v>297.14999999999998</v>
      </c>
      <c r="G66">
        <f t="shared" ref="G66:G70" si="6">AVERAGE(B66:F66)</f>
        <v>294.95400000000001</v>
      </c>
      <c r="I66">
        <v>443.48</v>
      </c>
      <c r="J66">
        <v>401.6</v>
      </c>
      <c r="K66">
        <v>414</v>
      </c>
      <c r="L66">
        <v>474.04</v>
      </c>
      <c r="M66">
        <v>464.79</v>
      </c>
      <c r="N66">
        <f t="shared" ref="N66:N70" si="7">AVERAGE(I66:M66)</f>
        <v>439.58199999999999</v>
      </c>
    </row>
    <row r="67" spans="2:14" x14ac:dyDescent="0.25">
      <c r="B67">
        <v>392.38</v>
      </c>
      <c r="C67">
        <v>351.51</v>
      </c>
      <c r="D67">
        <v>405.44</v>
      </c>
      <c r="E67">
        <v>338.5</v>
      </c>
      <c r="F67">
        <v>367.25</v>
      </c>
      <c r="G67">
        <f t="shared" si="6"/>
        <v>371.01599999999996</v>
      </c>
      <c r="I67">
        <v>550.77</v>
      </c>
      <c r="J67">
        <v>553.65</v>
      </c>
      <c r="K67">
        <v>486</v>
      </c>
      <c r="L67">
        <v>553.95000000000005</v>
      </c>
      <c r="M67">
        <v>631.63</v>
      </c>
      <c r="N67">
        <f t="shared" si="7"/>
        <v>555.20000000000005</v>
      </c>
    </row>
    <row r="68" spans="2:14" x14ac:dyDescent="0.25">
      <c r="B68">
        <v>363.27</v>
      </c>
      <c r="C68">
        <v>358.26</v>
      </c>
      <c r="D68">
        <v>321.47000000000003</v>
      </c>
      <c r="E68">
        <v>345.25</v>
      </c>
      <c r="F68">
        <v>367.38</v>
      </c>
      <c r="G68">
        <f t="shared" si="6"/>
        <v>351.12600000000003</v>
      </c>
      <c r="I68">
        <v>555.5</v>
      </c>
      <c r="J68">
        <v>494.95</v>
      </c>
      <c r="K68">
        <v>467.79</v>
      </c>
      <c r="L68">
        <v>509.44</v>
      </c>
      <c r="M68">
        <v>474.66</v>
      </c>
      <c r="N68">
        <f t="shared" si="7"/>
        <v>500.46800000000002</v>
      </c>
    </row>
    <row r="69" spans="2:14" x14ac:dyDescent="0.25">
      <c r="B69">
        <v>411.13</v>
      </c>
      <c r="C69">
        <v>401.51</v>
      </c>
      <c r="D69">
        <v>362.3</v>
      </c>
      <c r="E69">
        <v>335.38</v>
      </c>
      <c r="F69">
        <v>348.63</v>
      </c>
      <c r="G69">
        <f t="shared" si="6"/>
        <v>371.79000000000008</v>
      </c>
      <c r="I69">
        <v>490.64</v>
      </c>
      <c r="J69">
        <v>441.97</v>
      </c>
      <c r="K69">
        <v>513.5</v>
      </c>
      <c r="L69">
        <v>523.27</v>
      </c>
      <c r="M69">
        <v>455.78</v>
      </c>
      <c r="N69">
        <f t="shared" si="7"/>
        <v>485.03199999999998</v>
      </c>
    </row>
    <row r="70" spans="2:14" x14ac:dyDescent="0.25">
      <c r="B70">
        <v>298.56</v>
      </c>
      <c r="C70">
        <v>296.26</v>
      </c>
      <c r="D70">
        <v>267.13</v>
      </c>
      <c r="E70">
        <v>302.14</v>
      </c>
      <c r="F70">
        <v>281.58</v>
      </c>
      <c r="G70">
        <f t="shared" si="6"/>
        <v>289.13399999999996</v>
      </c>
      <c r="I70">
        <v>232.24</v>
      </c>
      <c r="J70">
        <v>252.18</v>
      </c>
      <c r="K70">
        <v>288.97000000000003</v>
      </c>
      <c r="L70">
        <v>325.56</v>
      </c>
      <c r="M70">
        <v>369.62</v>
      </c>
      <c r="N70">
        <f t="shared" si="7"/>
        <v>293.71400000000006</v>
      </c>
    </row>
    <row r="72" spans="2:14" x14ac:dyDescent="0.25">
      <c r="B72" t="s">
        <v>8</v>
      </c>
      <c r="G72" s="23">
        <f>AVERAGE(G65:G71)</f>
        <v>342.99800000000005</v>
      </c>
      <c r="I72" t="s">
        <v>8</v>
      </c>
      <c r="N72" s="23">
        <f>AVERAGE(N65:N71)</f>
        <v>459.16433333333333</v>
      </c>
    </row>
    <row r="73" spans="2:14" x14ac:dyDescent="0.25">
      <c r="B73" t="s">
        <v>9</v>
      </c>
      <c r="G73" s="23">
        <f>STDEV(G65:G70)</f>
        <v>40.63591835802341</v>
      </c>
      <c r="I73" t="s">
        <v>9</v>
      </c>
      <c r="N73" s="23">
        <f>STDEV(N65:N70)</f>
        <v>89.254264475523385</v>
      </c>
    </row>
  </sheetData>
  <sheetProtection algorithmName="SHA-512" hashValue="PYvqpRe+UANMD7yYS2Ls3IbdPPWYIiys34cI6JFgzckeyt57Ss++/JhlGNEA8Kzs1rjllzAnsTWnkbZ403lRwA==" saltValue="g9AXi9STIRG4FVU6HYkR1g==" spinCount="100000" sheet="1" objects="1" scenarios="1"/>
  <mergeCells count="8">
    <mergeCell ref="B51:F51"/>
    <mergeCell ref="B63:F63"/>
    <mergeCell ref="K1:N1"/>
    <mergeCell ref="S1:W1"/>
    <mergeCell ref="AA1:AE1"/>
    <mergeCell ref="B26:F26"/>
    <mergeCell ref="B38:F38"/>
    <mergeCell ref="I38:M3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E3D16-7BB0-4127-A380-E2078566478C}">
  <dimension ref="A1:J62"/>
  <sheetViews>
    <sheetView zoomScale="70" zoomScaleNormal="70" workbookViewId="0">
      <selection activeCell="I5" sqref="I5"/>
    </sheetView>
  </sheetViews>
  <sheetFormatPr defaultRowHeight="15" x14ac:dyDescent="0.25"/>
  <cols>
    <col min="1" max="1" width="13.5703125" bestFit="1" customWidth="1"/>
    <col min="2" max="5" width="19" bestFit="1" customWidth="1"/>
    <col min="6" max="9" width="19.42578125" bestFit="1" customWidth="1"/>
  </cols>
  <sheetData>
    <row r="1" spans="1:10" x14ac:dyDescent="0.25">
      <c r="A1" t="s">
        <v>173</v>
      </c>
    </row>
    <row r="2" spans="1:10" x14ac:dyDescent="0.25">
      <c r="A2" s="29" t="s">
        <v>174</v>
      </c>
      <c r="B2" s="29"/>
      <c r="C2" s="29"/>
      <c r="D2" s="29"/>
      <c r="E2" s="29"/>
      <c r="F2" s="29"/>
      <c r="G2" s="29"/>
      <c r="H2" s="29"/>
      <c r="I2" s="29"/>
      <c r="J2" s="24"/>
    </row>
    <row r="3" spans="1:10" x14ac:dyDescent="0.25">
      <c r="B3" s="29" t="s">
        <v>164</v>
      </c>
      <c r="C3" s="29"/>
      <c r="D3" s="29"/>
      <c r="E3" s="29"/>
      <c r="F3" s="29" t="s">
        <v>167</v>
      </c>
      <c r="G3" s="29"/>
      <c r="H3" s="29"/>
      <c r="I3" s="29"/>
    </row>
    <row r="4" spans="1:10" x14ac:dyDescent="0.25">
      <c r="B4" t="s">
        <v>159</v>
      </c>
      <c r="C4" t="s">
        <v>165</v>
      </c>
      <c r="D4" t="s">
        <v>160</v>
      </c>
      <c r="E4" t="s">
        <v>166</v>
      </c>
      <c r="F4" t="s">
        <v>159</v>
      </c>
      <c r="G4" t="s">
        <v>160</v>
      </c>
      <c r="H4" t="s">
        <v>161</v>
      </c>
      <c r="I4" t="s">
        <v>162</v>
      </c>
    </row>
    <row r="5" spans="1:10" x14ac:dyDescent="0.25">
      <c r="B5" t="s">
        <v>169</v>
      </c>
      <c r="C5" t="s">
        <v>169</v>
      </c>
      <c r="D5" t="s">
        <v>169</v>
      </c>
      <c r="E5" t="s">
        <v>169</v>
      </c>
      <c r="F5" t="s">
        <v>163</v>
      </c>
      <c r="G5" t="s">
        <v>163</v>
      </c>
      <c r="H5" t="s">
        <v>163</v>
      </c>
      <c r="I5" t="s">
        <v>163</v>
      </c>
    </row>
    <row r="6" spans="1:10" x14ac:dyDescent="0.25">
      <c r="A6" t="s">
        <v>12</v>
      </c>
      <c r="B6">
        <v>189.09073396484374</v>
      </c>
      <c r="C6">
        <v>356.47279549718576</v>
      </c>
      <c r="D6">
        <v>709.19324577861164</v>
      </c>
      <c r="E6">
        <v>855.53470919324582</v>
      </c>
      <c r="F6">
        <v>2.8243459999999998</v>
      </c>
      <c r="G6">
        <v>-2.9321609999999998</v>
      </c>
      <c r="H6">
        <v>3.3593769999999998</v>
      </c>
      <c r="I6">
        <v>-3.0514600000000001</v>
      </c>
    </row>
    <row r="7" spans="1:10" x14ac:dyDescent="0.25">
      <c r="A7" t="s">
        <v>13</v>
      </c>
      <c r="B7">
        <v>0</v>
      </c>
      <c r="C7">
        <v>181.52350081037278</v>
      </c>
      <c r="D7">
        <v>442.46353737439222</v>
      </c>
      <c r="E7">
        <v>649.91896687196106</v>
      </c>
      <c r="F7">
        <v>3.1206130000000001</v>
      </c>
      <c r="G7">
        <v>-9.1623219999999996</v>
      </c>
      <c r="H7">
        <v>1.50099</v>
      </c>
      <c r="I7">
        <v>-9.2792180000000002</v>
      </c>
    </row>
    <row r="8" spans="1:10" x14ac:dyDescent="0.25">
      <c r="A8" t="s">
        <v>14</v>
      </c>
      <c r="B8">
        <v>200.44708251953125</v>
      </c>
      <c r="C8">
        <v>486.58318425760285</v>
      </c>
      <c r="D8">
        <v>660.10733910554563</v>
      </c>
      <c r="E8">
        <v>840.78711985688733</v>
      </c>
      <c r="F8">
        <v>6.4311870000000004</v>
      </c>
      <c r="G8">
        <v>-2.1447750000000001</v>
      </c>
      <c r="H8">
        <v>4.280843</v>
      </c>
      <c r="I8">
        <v>0.80151899999999998</v>
      </c>
    </row>
    <row r="9" spans="1:10" x14ac:dyDescent="0.25">
      <c r="A9" t="s">
        <v>15</v>
      </c>
      <c r="B9">
        <v>106.5444994140625</v>
      </c>
      <c r="C9">
        <v>365.30612767346935</v>
      </c>
      <c r="D9">
        <v>591.83673469387759</v>
      </c>
      <c r="E9">
        <v>834.69388277551025</v>
      </c>
      <c r="F9">
        <v>6.0062879999999996</v>
      </c>
      <c r="G9">
        <v>-9.5888449999999992</v>
      </c>
      <c r="H9">
        <v>2.6677040000000001</v>
      </c>
      <c r="I9">
        <v>-9.9976210000000005</v>
      </c>
    </row>
    <row r="10" spans="1:10" x14ac:dyDescent="0.25">
      <c r="A10" t="s">
        <v>16</v>
      </c>
      <c r="B10">
        <v>119.62890625</v>
      </c>
      <c r="C10">
        <v>289.79591836734693</v>
      </c>
      <c r="D10">
        <v>661.22448979591832</v>
      </c>
      <c r="E10">
        <v>828.57142857142856</v>
      </c>
      <c r="F10">
        <v>2.435775</v>
      </c>
      <c r="G10">
        <v>-12.429538000000001</v>
      </c>
      <c r="H10">
        <v>3.94177</v>
      </c>
      <c r="I10">
        <v>-11.610742999999999</v>
      </c>
    </row>
    <row r="11" spans="1:10" x14ac:dyDescent="0.25">
      <c r="A11" t="s">
        <v>17</v>
      </c>
      <c r="B11">
        <v>113.28125</v>
      </c>
      <c r="C11">
        <v>363.28125</v>
      </c>
      <c r="D11">
        <v>619.14062999999999</v>
      </c>
      <c r="E11">
        <v>814.45312999999999</v>
      </c>
      <c r="F11">
        <v>3.6405620000000001</v>
      </c>
      <c r="G11">
        <v>-5.9990620000000003</v>
      </c>
      <c r="H11">
        <v>4.0351429999999997</v>
      </c>
      <c r="I11">
        <v>-5.4988939999999999</v>
      </c>
    </row>
    <row r="13" spans="1:10" x14ac:dyDescent="0.25">
      <c r="A13" t="s">
        <v>8</v>
      </c>
      <c r="B13">
        <f>AVERAGE(B6:B11)</f>
        <v>121.4987453580729</v>
      </c>
      <c r="C13">
        <v>340.49379610099624</v>
      </c>
      <c r="D13">
        <v>613.99432945805756</v>
      </c>
      <c r="E13">
        <v>803.99320621150548</v>
      </c>
      <c r="F13">
        <v>4.0764618333333331</v>
      </c>
      <c r="G13">
        <v>-7.0427838333333339</v>
      </c>
      <c r="H13">
        <v>3.2976378333333334</v>
      </c>
      <c r="I13">
        <v>-6.4394028333333333</v>
      </c>
    </row>
    <row r="14" spans="1:10" x14ac:dyDescent="0.25">
      <c r="A14" t="s">
        <v>9</v>
      </c>
      <c r="B14">
        <v>71.913997229978804</v>
      </c>
      <c r="C14">
        <v>100.57254814154879</v>
      </c>
      <c r="D14">
        <v>93.123775074627048</v>
      </c>
      <c r="E14">
        <v>76.687965679815093</v>
      </c>
      <c r="F14">
        <v>1.7106877357441275</v>
      </c>
      <c r="G14">
        <v>4.0489271623770859</v>
      </c>
      <c r="H14">
        <v>1.0539529699995933</v>
      </c>
      <c r="I14">
        <v>4.7383939964034818</v>
      </c>
    </row>
    <row r="17" spans="1:9" x14ac:dyDescent="0.25">
      <c r="A17" s="29" t="s">
        <v>172</v>
      </c>
      <c r="B17" s="29"/>
      <c r="C17" s="29"/>
      <c r="D17" s="29"/>
      <c r="E17" s="29"/>
      <c r="F17" s="29"/>
      <c r="G17" s="29"/>
      <c r="H17" s="29"/>
      <c r="I17" s="29"/>
    </row>
    <row r="18" spans="1:9" x14ac:dyDescent="0.25">
      <c r="B18" s="29" t="s">
        <v>170</v>
      </c>
      <c r="C18" s="29"/>
      <c r="D18" s="29"/>
      <c r="E18" s="29"/>
      <c r="F18" s="29"/>
      <c r="G18" s="29"/>
      <c r="H18" s="29"/>
      <c r="I18" s="29"/>
    </row>
    <row r="19" spans="1:9" x14ac:dyDescent="0.25">
      <c r="B19" s="29" t="s">
        <v>164</v>
      </c>
      <c r="C19" s="29"/>
      <c r="D19" s="29"/>
      <c r="E19" s="29"/>
      <c r="F19" s="29" t="s">
        <v>167</v>
      </c>
      <c r="G19" s="29"/>
      <c r="H19" s="29"/>
      <c r="I19" s="29"/>
    </row>
    <row r="20" spans="1:9" x14ac:dyDescent="0.25">
      <c r="B20" t="s">
        <v>159</v>
      </c>
      <c r="C20" t="s">
        <v>165</v>
      </c>
      <c r="D20" t="s">
        <v>160</v>
      </c>
      <c r="E20" t="s">
        <v>166</v>
      </c>
      <c r="F20" t="s">
        <v>159</v>
      </c>
      <c r="G20" t="s">
        <v>160</v>
      </c>
      <c r="H20" t="s">
        <v>161</v>
      </c>
      <c r="I20" t="s">
        <v>162</v>
      </c>
    </row>
    <row r="21" spans="1:9" x14ac:dyDescent="0.25">
      <c r="B21" t="s">
        <v>169</v>
      </c>
      <c r="C21" t="s">
        <v>169</v>
      </c>
      <c r="D21" t="s">
        <v>169</v>
      </c>
      <c r="E21" t="s">
        <v>169</v>
      </c>
      <c r="F21" t="s">
        <v>163</v>
      </c>
      <c r="G21" t="s">
        <v>163</v>
      </c>
      <c r="H21" t="s">
        <v>163</v>
      </c>
      <c r="I21" t="s">
        <v>163</v>
      </c>
    </row>
    <row r="22" spans="1:9" x14ac:dyDescent="0.25">
      <c r="A22" t="s">
        <v>19</v>
      </c>
      <c r="B22">
        <v>53.809528685714298</v>
      </c>
      <c r="C22">
        <v>286.66666666666669</v>
      </c>
      <c r="D22">
        <v>584.857142857143</v>
      </c>
      <c r="E22">
        <v>873.33333333333337</v>
      </c>
      <c r="F22">
        <v>7.9430540000000001</v>
      </c>
      <c r="G22">
        <v>-6.3087340000000003</v>
      </c>
      <c r="H22">
        <v>6.4173260000000001</v>
      </c>
      <c r="I22">
        <v>-9.5050699999999999</v>
      </c>
    </row>
    <row r="23" spans="1:9" x14ac:dyDescent="0.25">
      <c r="A23" t="s">
        <v>20</v>
      </c>
      <c r="B23">
        <v>110.963917525773</v>
      </c>
      <c r="C23">
        <v>244.716500123711</v>
      </c>
      <c r="D23">
        <v>618.48969599999998</v>
      </c>
      <c r="E23">
        <v>779.25257731958766</v>
      </c>
      <c r="F23">
        <v>4.2409920000000003</v>
      </c>
      <c r="G23">
        <v>-2.0205820000000001</v>
      </c>
      <c r="H23">
        <v>1.624905</v>
      </c>
      <c r="I23">
        <v>-2.9003540000000001</v>
      </c>
    </row>
    <row r="24" spans="1:9" x14ac:dyDescent="0.25">
      <c r="A24" t="s">
        <v>21</v>
      </c>
      <c r="B24">
        <v>202.21008403361299</v>
      </c>
      <c r="C24">
        <v>488.60504631932798</v>
      </c>
      <c r="D24">
        <v>790.66386554621897</v>
      </c>
      <c r="E24">
        <v>909.53781512605042</v>
      </c>
      <c r="F24">
        <v>4.3434340000000002</v>
      </c>
      <c r="G24">
        <v>-3.00624</v>
      </c>
      <c r="H24">
        <v>3.8850440000000002</v>
      </c>
      <c r="I24">
        <v>-0.92793199999999998</v>
      </c>
    </row>
    <row r="25" spans="1:9" x14ac:dyDescent="0.25">
      <c r="A25" t="s">
        <v>22</v>
      </c>
      <c r="B25">
        <v>128.94891944990201</v>
      </c>
      <c r="C25">
        <v>350.129666011788</v>
      </c>
      <c r="D25">
        <v>580.60314341846799</v>
      </c>
      <c r="E25">
        <v>832.25344314341851</v>
      </c>
      <c r="F25">
        <v>30.191272999999999</v>
      </c>
      <c r="G25">
        <v>-28.548525000000001</v>
      </c>
      <c r="H25">
        <v>8.367718</v>
      </c>
      <c r="I25">
        <v>-29.426220000000001</v>
      </c>
    </row>
    <row r="26" spans="1:9" x14ac:dyDescent="0.25">
      <c r="A26" t="s">
        <v>23</v>
      </c>
      <c r="B26">
        <v>39.608112423750683</v>
      </c>
      <c r="C26">
        <v>265.15446978037301</v>
      </c>
      <c r="D26">
        <v>578.27846195545703</v>
      </c>
      <c r="E26">
        <v>782.21929223059794</v>
      </c>
      <c r="F26" s="2">
        <v>3.0685989999999999</v>
      </c>
      <c r="G26" s="2">
        <v>-4.2997189999999996</v>
      </c>
      <c r="H26" s="2">
        <v>3.5326080000000002</v>
      </c>
      <c r="I26" s="2">
        <v>-7.2193880000000004</v>
      </c>
    </row>
    <row r="27" spans="1:9" x14ac:dyDescent="0.25">
      <c r="A27" t="s">
        <v>24</v>
      </c>
      <c r="B27">
        <v>213.60811242375101</v>
      </c>
      <c r="C27">
        <v>480.15446978037301</v>
      </c>
      <c r="D27">
        <v>678.27846195545715</v>
      </c>
      <c r="E27">
        <v>938.21929223059794</v>
      </c>
      <c r="F27">
        <v>17.846341800000001</v>
      </c>
      <c r="G27">
        <v>-10.036760000000001</v>
      </c>
      <c r="H27">
        <v>5.2255202000000001</v>
      </c>
      <c r="I27">
        <v>-11.209792800000001</v>
      </c>
    </row>
    <row r="29" spans="1:9" x14ac:dyDescent="0.25">
      <c r="A29" t="s">
        <v>8</v>
      </c>
      <c r="B29" s="25">
        <f>AVERAGE(B22:B27)</f>
        <v>124.85811242375065</v>
      </c>
      <c r="C29" s="25">
        <f t="shared" ref="C29:E29" si="0">AVERAGE(C22:C27)</f>
        <v>352.57113644703992</v>
      </c>
      <c r="D29" s="25">
        <f t="shared" si="0"/>
        <v>638.52846195545737</v>
      </c>
      <c r="E29" s="25">
        <f t="shared" si="0"/>
        <v>852.4692922305976</v>
      </c>
      <c r="F29" s="25">
        <f>AVERAGE(F22:F28)</f>
        <v>11.272282300000001</v>
      </c>
      <c r="G29" s="25">
        <f t="shared" ref="G29:I29" si="1">AVERAGE(G22:G28)</f>
        <v>-9.036760000000001</v>
      </c>
      <c r="H29" s="25">
        <f t="shared" si="1"/>
        <v>4.8421868666666663</v>
      </c>
      <c r="I29" s="25">
        <f t="shared" si="1"/>
        <v>-10.198126133333334</v>
      </c>
    </row>
    <row r="30" spans="1:9" x14ac:dyDescent="0.25">
      <c r="A30" t="s">
        <v>9</v>
      </c>
      <c r="B30" s="25">
        <f>STDEV(B22:B27)</f>
        <v>72.643151249242976</v>
      </c>
      <c r="C30" s="25">
        <f t="shared" ref="C30:E30" si="2">STDEV(C22:C27)</f>
        <v>108.07995899523026</v>
      </c>
      <c r="D30" s="25">
        <f t="shared" si="2"/>
        <v>83.657409938518214</v>
      </c>
      <c r="E30" s="25">
        <f t="shared" si="2"/>
        <v>65.953949712327599</v>
      </c>
      <c r="F30" s="25">
        <f>STDEV(F22:F27)</f>
        <v>10.742240271225862</v>
      </c>
      <c r="G30" s="25">
        <f t="shared" ref="G30:I30" si="3">STDEV(G22:G27)</f>
        <v>9.9718060741840144</v>
      </c>
      <c r="H30" s="25">
        <f t="shared" si="3"/>
        <v>2.3680962560976342</v>
      </c>
      <c r="I30" s="25">
        <f t="shared" si="3"/>
        <v>10.191076962131707</v>
      </c>
    </row>
    <row r="32" spans="1:9" x14ac:dyDescent="0.25">
      <c r="B32" s="29" t="s">
        <v>154</v>
      </c>
      <c r="C32" s="29"/>
      <c r="D32" s="29"/>
      <c r="E32" s="29"/>
      <c r="F32" s="29"/>
      <c r="G32" s="29"/>
      <c r="H32" s="29"/>
      <c r="I32" s="29"/>
    </row>
    <row r="33" spans="1:9" x14ac:dyDescent="0.25">
      <c r="B33" s="29" t="s">
        <v>164</v>
      </c>
      <c r="C33" s="29"/>
      <c r="D33" s="29"/>
      <c r="E33" s="29"/>
      <c r="F33" s="29" t="s">
        <v>167</v>
      </c>
      <c r="G33" s="29"/>
      <c r="H33" s="29"/>
      <c r="I33" s="29"/>
    </row>
    <row r="34" spans="1:9" x14ac:dyDescent="0.25">
      <c r="B34" t="s">
        <v>159</v>
      </c>
      <c r="C34" t="s">
        <v>165</v>
      </c>
      <c r="D34" t="s">
        <v>160</v>
      </c>
      <c r="E34" t="s">
        <v>166</v>
      </c>
      <c r="F34" t="s">
        <v>159</v>
      </c>
      <c r="G34" t="s">
        <v>160</v>
      </c>
      <c r="H34" t="s">
        <v>161</v>
      </c>
      <c r="I34" t="s">
        <v>162</v>
      </c>
    </row>
    <row r="35" spans="1:9" x14ac:dyDescent="0.25">
      <c r="B35" t="s">
        <v>169</v>
      </c>
      <c r="C35" t="s">
        <v>169</v>
      </c>
      <c r="D35" t="s">
        <v>169</v>
      </c>
      <c r="E35" t="s">
        <v>169</v>
      </c>
      <c r="F35" t="s">
        <v>163</v>
      </c>
      <c r="G35" t="s">
        <v>163</v>
      </c>
      <c r="H35" t="s">
        <v>163</v>
      </c>
      <c r="I35" t="s">
        <v>163</v>
      </c>
    </row>
    <row r="36" spans="1:9" x14ac:dyDescent="0.25">
      <c r="A36" t="s">
        <v>19</v>
      </c>
      <c r="B36">
        <v>160</v>
      </c>
      <c r="C36">
        <v>420.21739575652202</v>
      </c>
      <c r="D36">
        <v>633.04347826086962</v>
      </c>
      <c r="E36">
        <v>930.26086956521704</v>
      </c>
      <c r="F36">
        <v>19.078628999999999</v>
      </c>
      <c r="G36">
        <v>-7.0262739999999999</v>
      </c>
      <c r="H36">
        <v>12.040241</v>
      </c>
      <c r="I36">
        <v>-3.7181479999999998</v>
      </c>
    </row>
    <row r="37" spans="1:9" x14ac:dyDescent="0.25">
      <c r="A37" t="s">
        <v>20</v>
      </c>
      <c r="B37">
        <v>0</v>
      </c>
      <c r="C37">
        <v>261.46788990825689</v>
      </c>
      <c r="D37">
        <v>471.651376146789</v>
      </c>
      <c r="E37">
        <v>750.00000587155967</v>
      </c>
      <c r="F37">
        <v>2.6616879999999998</v>
      </c>
      <c r="G37">
        <v>-9.5801099999999995</v>
      </c>
      <c r="H37">
        <v>1.356217</v>
      </c>
      <c r="I37">
        <v>-9.7450919999999996</v>
      </c>
    </row>
    <row r="38" spans="1:9" x14ac:dyDescent="0.25">
      <c r="A38" t="s">
        <v>21</v>
      </c>
      <c r="B38">
        <v>32.631578947368403</v>
      </c>
      <c r="C38">
        <v>246.130034922601</v>
      </c>
      <c r="D38">
        <v>563.46749226006193</v>
      </c>
      <c r="E38">
        <v>989.16409065015489</v>
      </c>
      <c r="F38">
        <v>1.403923</v>
      </c>
      <c r="G38">
        <v>-8.3965449999999997</v>
      </c>
      <c r="H38">
        <v>7.599291</v>
      </c>
      <c r="I38">
        <v>-2.7905950000000002</v>
      </c>
    </row>
    <row r="39" spans="1:9" x14ac:dyDescent="0.25">
      <c r="A39" t="s">
        <v>22</v>
      </c>
      <c r="B39">
        <v>71.290949055876681</v>
      </c>
      <c r="C39">
        <v>416.55106466281302</v>
      </c>
      <c r="D39">
        <v>587.93834296724503</v>
      </c>
      <c r="E39">
        <v>867.05202312138726</v>
      </c>
      <c r="F39">
        <v>3.2899949999999998</v>
      </c>
      <c r="G39">
        <v>-5.2972729999999997</v>
      </c>
      <c r="H39">
        <v>1.1651750000000001</v>
      </c>
      <c r="I39">
        <v>-6.4922849999999999</v>
      </c>
    </row>
    <row r="40" spans="1:9" x14ac:dyDescent="0.25">
      <c r="A40" t="s">
        <v>23</v>
      </c>
      <c r="B40">
        <v>15.980632000811299</v>
      </c>
      <c r="C40">
        <v>239.84159631254801</v>
      </c>
      <c r="D40">
        <v>475.52517240874101</v>
      </c>
      <c r="E40">
        <v>779.11924730208</v>
      </c>
      <c r="F40">
        <v>2.2225972500000002</v>
      </c>
      <c r="G40">
        <v>-5.5940504999999998</v>
      </c>
      <c r="H40">
        <v>0.52312250000000005</v>
      </c>
      <c r="I40">
        <v>-2.3605299999999998</v>
      </c>
    </row>
    <row r="41" spans="1:9" x14ac:dyDescent="0.25">
      <c r="A41" t="s">
        <v>24</v>
      </c>
      <c r="B41">
        <v>144.980632000811</v>
      </c>
      <c r="C41">
        <v>389.84159631254801</v>
      </c>
      <c r="D41">
        <v>577.52517240874101</v>
      </c>
      <c r="E41">
        <v>973.11924730207977</v>
      </c>
      <c r="F41">
        <v>13.82063745</v>
      </c>
      <c r="G41">
        <v>-9.1478505000000006</v>
      </c>
      <c r="H41">
        <v>2.0115224999999999</v>
      </c>
      <c r="I41">
        <v>-8.7870299999999997</v>
      </c>
    </row>
    <row r="42" spans="1:9" x14ac:dyDescent="0.25">
      <c r="B42" s="1"/>
      <c r="C42" s="1"/>
      <c r="D42" s="1"/>
      <c r="E42" s="1"/>
    </row>
    <row r="43" spans="1:9" x14ac:dyDescent="0.25">
      <c r="A43" t="s">
        <v>8</v>
      </c>
      <c r="B43" s="25">
        <f>AVERAGE(B36:B42)</f>
        <v>70.813965334144555</v>
      </c>
      <c r="C43" s="25">
        <f t="shared" ref="C43:E43" si="4">AVERAGE(C36:C42)</f>
        <v>329.00826297921486</v>
      </c>
      <c r="D43" s="25">
        <f t="shared" si="4"/>
        <v>551.52517240874124</v>
      </c>
      <c r="E43" s="25">
        <f t="shared" si="4"/>
        <v>881.45258063541314</v>
      </c>
      <c r="F43" s="25">
        <f>AVERAGE(F36:F42)</f>
        <v>7.0795782833333334</v>
      </c>
      <c r="G43" s="25">
        <f t="shared" ref="G43:I43" si="5">AVERAGE(G36:G42)</f>
        <v>-7.5070171666666665</v>
      </c>
      <c r="H43" s="25">
        <f t="shared" si="5"/>
        <v>4.1159281666666665</v>
      </c>
      <c r="I43" s="25">
        <f t="shared" si="5"/>
        <v>-5.6489466666666663</v>
      </c>
    </row>
    <row r="44" spans="1:9" x14ac:dyDescent="0.25">
      <c r="A44" t="s">
        <v>9</v>
      </c>
      <c r="B44" s="25">
        <f>STDEV(B36:B41)</f>
        <v>67.726327965294729</v>
      </c>
      <c r="C44" s="25">
        <f t="shared" ref="C44:E44" si="6">STDEV(C36:C41)</f>
        <v>88.390881427734897</v>
      </c>
      <c r="D44" s="25">
        <f t="shared" si="6"/>
        <v>64.723404595016319</v>
      </c>
      <c r="E44" s="25">
        <f t="shared" si="6"/>
        <v>100.34546608149365</v>
      </c>
      <c r="F44" s="25">
        <f>STDEV(F36:F41)</f>
        <v>7.4712933346231196</v>
      </c>
      <c r="G44" s="25">
        <f t="shared" ref="G44:I44" si="7">STDEV(G36:G41)</f>
        <v>1.8196061349568149</v>
      </c>
      <c r="H44" s="25">
        <f t="shared" si="7"/>
        <v>4.660220515201579</v>
      </c>
      <c r="I44" s="25">
        <f t="shared" si="7"/>
        <v>3.1638279048757165</v>
      </c>
    </row>
    <row r="47" spans="1:9" x14ac:dyDescent="0.25">
      <c r="A47" s="29" t="s">
        <v>175</v>
      </c>
      <c r="B47" s="29"/>
      <c r="C47" s="29"/>
      <c r="D47" s="29"/>
      <c r="E47" s="29"/>
      <c r="F47" s="29"/>
      <c r="G47" s="29"/>
      <c r="H47" s="29"/>
      <c r="I47" s="29"/>
    </row>
    <row r="48" spans="1:9" x14ac:dyDescent="0.25">
      <c r="B48" s="29" t="s">
        <v>170</v>
      </c>
      <c r="C48" s="29"/>
      <c r="D48" s="29"/>
      <c r="E48" s="29"/>
      <c r="F48" s="29"/>
      <c r="G48" s="29"/>
      <c r="H48" s="29"/>
      <c r="I48" s="29"/>
    </row>
    <row r="49" spans="1:9" x14ac:dyDescent="0.25">
      <c r="B49" s="31" t="s">
        <v>164</v>
      </c>
      <c r="C49" s="31"/>
      <c r="D49" s="31"/>
      <c r="E49" s="31"/>
      <c r="F49" s="29" t="s">
        <v>167</v>
      </c>
      <c r="G49" s="29"/>
      <c r="H49" s="29"/>
      <c r="I49" s="29"/>
    </row>
    <row r="50" spans="1:9" x14ac:dyDescent="0.25">
      <c r="B50" t="s">
        <v>159</v>
      </c>
      <c r="C50" t="s">
        <v>165</v>
      </c>
      <c r="D50" t="s">
        <v>160</v>
      </c>
      <c r="E50" t="s">
        <v>166</v>
      </c>
      <c r="F50" t="s">
        <v>159</v>
      </c>
      <c r="G50" t="s">
        <v>165</v>
      </c>
      <c r="H50" t="s">
        <v>160</v>
      </c>
      <c r="I50" t="s">
        <v>166</v>
      </c>
    </row>
    <row r="51" spans="1:9" x14ac:dyDescent="0.25">
      <c r="B51" t="s">
        <v>169</v>
      </c>
      <c r="C51" t="s">
        <v>169</v>
      </c>
      <c r="D51" t="s">
        <v>169</v>
      </c>
      <c r="E51" t="s">
        <v>169</v>
      </c>
      <c r="F51" t="s">
        <v>163</v>
      </c>
      <c r="G51" t="s">
        <v>163</v>
      </c>
      <c r="H51" t="s">
        <v>163</v>
      </c>
      <c r="I51" t="s">
        <v>163</v>
      </c>
    </row>
    <row r="52" spans="1:9" x14ac:dyDescent="0.25">
      <c r="A52" t="s">
        <v>27</v>
      </c>
      <c r="B52">
        <v>50.769234707692306</v>
      </c>
      <c r="C52">
        <v>206.15384615384616</v>
      </c>
      <c r="D52">
        <v>596.92307692307691</v>
      </c>
      <c r="E52">
        <v>758.46154239999998</v>
      </c>
      <c r="F52">
        <v>13.50234</v>
      </c>
      <c r="G52">
        <v>-9.5957690000000007</v>
      </c>
      <c r="H52">
        <v>4.3789689999999997</v>
      </c>
      <c r="I52">
        <v>-6.1931279999999997</v>
      </c>
    </row>
    <row r="53" spans="1:9" x14ac:dyDescent="0.25">
      <c r="A53" t="s">
        <v>28</v>
      </c>
      <c r="B53">
        <v>126.73611555555554</v>
      </c>
      <c r="C53">
        <v>381.94444444444446</v>
      </c>
      <c r="D53">
        <v>810.76389333333327</v>
      </c>
      <c r="E53">
        <v>975.69444444444446</v>
      </c>
      <c r="F53">
        <v>2.7481279999999999</v>
      </c>
      <c r="G53">
        <v>-6.6287450000000003</v>
      </c>
      <c r="H53">
        <v>7.904782</v>
      </c>
      <c r="I53">
        <v>-0.33624500000000002</v>
      </c>
    </row>
    <row r="54" spans="1:9" x14ac:dyDescent="0.25">
      <c r="A54" t="s">
        <v>29</v>
      </c>
      <c r="B54">
        <v>70.889898280542994</v>
      </c>
      <c r="C54">
        <v>180.99547511312218</v>
      </c>
      <c r="D54">
        <v>558.06938159879337</v>
      </c>
      <c r="E54">
        <v>885.36953628959282</v>
      </c>
      <c r="F54">
        <v>20.604545999999999</v>
      </c>
      <c r="G54">
        <v>-5.8173999999999997E-2</v>
      </c>
      <c r="H54">
        <v>18.065045999999999</v>
      </c>
      <c r="I54">
        <v>-15.788931</v>
      </c>
    </row>
    <row r="55" spans="1:9" x14ac:dyDescent="0.25">
      <c r="A55" t="s">
        <v>30</v>
      </c>
      <c r="B55">
        <v>81.395352144702841</v>
      </c>
      <c r="C55">
        <v>186.04651162790697</v>
      </c>
      <c r="D55">
        <v>653.74677002583974</v>
      </c>
      <c r="E55">
        <v>901.80878552971581</v>
      </c>
      <c r="F55">
        <v>17.800754999999999</v>
      </c>
      <c r="G55">
        <v>-18.434998</v>
      </c>
      <c r="H55">
        <v>11.085675999999999</v>
      </c>
      <c r="I55">
        <v>-24.260549999999999</v>
      </c>
    </row>
    <row r="56" spans="1:9" x14ac:dyDescent="0.25">
      <c r="A56" t="s">
        <v>31</v>
      </c>
      <c r="B56">
        <v>36.984352773826458</v>
      </c>
      <c r="C56">
        <v>153.62731152204799</v>
      </c>
      <c r="D56">
        <v>357.04125541963015</v>
      </c>
      <c r="E56">
        <v>789.90043038406804</v>
      </c>
      <c r="F56">
        <v>2.5132919999999999</v>
      </c>
      <c r="G56">
        <v>-6.5776370000000002</v>
      </c>
      <c r="H56">
        <v>3.8688720000000001</v>
      </c>
      <c r="I56">
        <v>-18.063955</v>
      </c>
    </row>
    <row r="58" spans="1:9" x14ac:dyDescent="0.25">
      <c r="A58" t="s">
        <v>8</v>
      </c>
      <c r="B58">
        <f>AVERAGE(B52:B57)</f>
        <v>73.354990692464028</v>
      </c>
      <c r="C58">
        <f t="shared" ref="C58:E58" si="8">AVERAGE(C52:C57)</f>
        <v>221.75351777227357</v>
      </c>
      <c r="D58">
        <f t="shared" si="8"/>
        <v>595.30887546013469</v>
      </c>
      <c r="E58">
        <f t="shared" si="8"/>
        <v>862.24694780956418</v>
      </c>
      <c r="F58">
        <f>AVERAGE(F52:F57)</f>
        <v>11.433812199999998</v>
      </c>
      <c r="G58">
        <f t="shared" ref="G58:I58" si="9">AVERAGE(G52:G57)</f>
        <v>-8.2590646000000003</v>
      </c>
      <c r="H58">
        <f t="shared" si="9"/>
        <v>9.0606690000000008</v>
      </c>
      <c r="I58">
        <f t="shared" si="9"/>
        <v>-12.928561800000001</v>
      </c>
    </row>
    <row r="59" spans="1:9" x14ac:dyDescent="0.25">
      <c r="A59" t="s">
        <v>168</v>
      </c>
      <c r="B59">
        <f>AVERAGE(B54:B56,B52)</f>
        <v>60.00970947669115</v>
      </c>
      <c r="C59">
        <f>AVERAGE(C54:C56,C52)</f>
        <v>181.70578610423084</v>
      </c>
      <c r="D59">
        <f>AVERAGE(D54:D56,D52)</f>
        <v>541.44512099183498</v>
      </c>
      <c r="E59">
        <f>AVERAGE(E54:E56,E52)</f>
        <v>833.88507365084411</v>
      </c>
      <c r="F59">
        <f>AVERAGE(F54:F56,F52)</f>
        <v>13.605233249999998</v>
      </c>
      <c r="G59">
        <f t="shared" ref="G59:I59" si="10">AVERAGE(G54:G56,G52)</f>
        <v>-8.6666445000000003</v>
      </c>
      <c r="H59">
        <f t="shared" si="10"/>
        <v>9.3496407499999989</v>
      </c>
      <c r="I59">
        <f t="shared" si="10"/>
        <v>-16.076640999999999</v>
      </c>
    </row>
    <row r="60" spans="1:9" x14ac:dyDescent="0.25">
      <c r="A60" t="s">
        <v>9</v>
      </c>
      <c r="B60">
        <f>STDEV(B52:B56)</f>
        <v>34.471757499956453</v>
      </c>
      <c r="C60">
        <f t="shared" ref="C60:E60" si="11">STDEV(C52:C56)</f>
        <v>91.490260478832994</v>
      </c>
      <c r="D60">
        <f t="shared" si="11"/>
        <v>164.31425421824409</v>
      </c>
      <c r="E60">
        <f t="shared" si="11"/>
        <v>87.999370103084757</v>
      </c>
      <c r="F60">
        <f>STDEV(F52:F56)</f>
        <v>8.4251990624709414</v>
      </c>
      <c r="G60">
        <f t="shared" ref="G60:I60" si="12">STDEV(G52:G56)</f>
        <v>6.67225873710637</v>
      </c>
      <c r="H60">
        <f t="shared" si="12"/>
        <v>5.8178304427887024</v>
      </c>
      <c r="I60">
        <f t="shared" si="12"/>
        <v>9.5773227301474844</v>
      </c>
    </row>
    <row r="62" spans="1:9" x14ac:dyDescent="0.25">
      <c r="A62" s="1"/>
    </row>
  </sheetData>
  <sheetProtection algorithmName="SHA-512" hashValue="KIVkh/WDA0y/vz71KTNMLcJfiom69lP5ZNPUasBuB5ux60CQHGjLWc4rkxysPZPTZAlQimIJwlyMFgbxeTbYPg==" saltValue="qIjQbjQ7byWUpp1Ak2xYFA==" spinCount="100000" sheet="1" objects="1" scenarios="1"/>
  <mergeCells count="14">
    <mergeCell ref="A47:I47"/>
    <mergeCell ref="B49:E49"/>
    <mergeCell ref="B18:I18"/>
    <mergeCell ref="B32:I32"/>
    <mergeCell ref="B48:I48"/>
    <mergeCell ref="F49:I49"/>
    <mergeCell ref="A2:I2"/>
    <mergeCell ref="A17:I17"/>
    <mergeCell ref="B19:E19"/>
    <mergeCell ref="B33:E33"/>
    <mergeCell ref="F19:I19"/>
    <mergeCell ref="F33:I33"/>
    <mergeCell ref="B3:E3"/>
    <mergeCell ref="F3:I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bjects</vt:lpstr>
      <vt:lpstr>Data coding</vt:lpstr>
      <vt:lpstr>Accuracy data dual task</vt:lpstr>
      <vt:lpstr>Reaction time during dual task</vt:lpstr>
      <vt:lpstr>DATA E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De Pauw</dc:creator>
  <cp:lastModifiedBy>Kevin De Pauw</cp:lastModifiedBy>
  <dcterms:created xsi:type="dcterms:W3CDTF">2019-02-14T08:48:22Z</dcterms:created>
  <dcterms:modified xsi:type="dcterms:W3CDTF">2019-02-19T17:04:29Z</dcterms:modified>
</cp:coreProperties>
</file>